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anuscripts\Archaeoglobus\R1\submit\"/>
    </mc:Choice>
  </mc:AlternateContent>
  <xr:revisionPtr revIDLastSave="0" documentId="13_ncr:1_{6CF2C1C8-0F20-4C52-BBAB-67301A67CBD7}" xr6:coauthVersionLast="47" xr6:coauthVersionMax="47" xr10:uidLastSave="{00000000-0000-0000-0000-000000000000}"/>
  <bookViews>
    <workbookView xWindow="-108" yWindow="-108" windowWidth="23256" windowHeight="12576" xr2:uid="{4B2D7F5A-8E8A-49B8-9821-40CFA1E5A242}"/>
  </bookViews>
  <sheets>
    <sheet name="Table S1" sheetId="2" r:id="rId1"/>
    <sheet name="Table S2" sheetId="3" r:id="rId2"/>
    <sheet name="Table S3" sheetId="4" r:id="rId3"/>
    <sheet name="Table S4 " sheetId="6" r:id="rId4"/>
    <sheet name="Table S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3" l="1"/>
</calcChain>
</file>

<file path=xl/sharedStrings.xml><?xml version="1.0" encoding="utf-8"?>
<sst xmlns="http://schemas.openxmlformats.org/spreadsheetml/2006/main" count="831" uniqueCount="527">
  <si>
    <t>DNA-binding protein, RHH</t>
  </si>
  <si>
    <t xml:space="preserve">COG5302 COG5302; Post-segregation antitoxin (ccd killing mechanism protein) encoded by the F plasmid  [Mobilome: prophages, transposons]. </t>
  </si>
  <si>
    <t>Archaeal Holliday junction resolvase</t>
  </si>
  <si>
    <t>PF01870.21 ; Hjc ; Archaeal holliday junction resolvase (hjc)</t>
  </si>
  <si>
    <t>2KKE_A Uncharacterized protein; Protein NMR, NORTHEAST STRUCTURAL GENOMICS CONSORTIUM (NESG), Target TR5, PSI-2, Protein Structure Initiative, Methanothermobacter thermautotrophicus, O26567_METTH; NMR {Methanothermobacter thermautotrophicus str. Delta H}</t>
  </si>
  <si>
    <t>2K1O_A Putative; Helicobacter pylori, repressor, transcriptional regulator, DNA-binding, ribbon-helix-helix, HP0564, JHP0511, UNKNOWN FUNCTION, GENE REGULATION; NMR {Helicobacter pylori}</t>
  </si>
  <si>
    <t>LysR-type transcriptional regulator, wHTH</t>
  </si>
  <si>
    <t>3SZP_B Transcriptional regulator, LysR family; winged helix-turn helix, DNA-binding, transcription factor, TRANSCRIPTION; 2.202A {Vibrio cholerae}</t>
  </si>
  <si>
    <t>VapC-like PIN domain ribonuclease, toxin</t>
  </si>
  <si>
    <t xml:space="preserve">COG4113 COG4113; Predicted nucleic acid-binding protein, contains PIN domain  [General function prediction only]. </t>
  </si>
  <si>
    <t>DNA-binding protein, wHTH; AbiEi-like antitoxin, transcriptional regulator</t>
  </si>
  <si>
    <t>1ZEL_A hypothetical protein Rv2827c; RV2827C, hypothetical protein, winged-helix, helix-turn-helix, auto-rickshaw, Structural Genomics, PSI, Protein Structure Initiative, TB Structural Genomics Consortium; HET: FMT; 1.93A {Mycobacterium tuberculosis} SCOP: a.4.5.83, d.377.1.1, l.1.1.1</t>
  </si>
  <si>
    <t>Domain found at the N-terminus of DDE transposases</t>
  </si>
  <si>
    <t>PF13808.9 ; DDE_Tnp_1_assoc ; DDE_Tnp_1-associated</t>
  </si>
  <si>
    <t>AAA+ ATPase conserved archaeal spindle-shaped viruses</t>
  </si>
  <si>
    <t>Q3V4R0 Y286_ATV Uncharacterized protein ORF286 OS=Acidianus two-tailed virus OX=315953 PE=4 SV=1</t>
  </si>
  <si>
    <t>Pleolipovirus HRPV1 ORF6 homolog</t>
  </si>
  <si>
    <t>C1JJY5 ORF6_HAPV1 Uncharacterized protein 6 OS=Halorubrum pleomorphic virus 1 OX=634168 GN=ORF6 PE=3 SV=1</t>
  </si>
  <si>
    <t>Pleolipovirus VP4-like membrane fusion protein, spike</t>
  </si>
  <si>
    <t>C1JJY3 ENV_HAPV1 Envelope protein OS=Halorubrum pleomorphic virus 1 OX=634168 GN=ORF4 PE=1 SV=1</t>
  </si>
  <si>
    <t>Pleolipovirus VP3-like structural protein, small membrane protein</t>
  </si>
  <si>
    <t>Pleolipo-like structural protein VP3, Pleolipoviridae, small membrane protein, YP_002791888, Halorubrum pleomorphic virus 1</t>
  </si>
  <si>
    <t>4ME7_F Antitoxin EndoAI; Toxin-antitoxin system, MazE-MazF, Stress response, mRNA clevage, MazE, Antitoxin, MazF, mRNA interferase, EndoA, YdcE, HYDROLASE-HYDROLASE INHIBITOR; HET: MSE; 2.918A {Bacillus subtilis subsp. subtilis}</t>
  </si>
  <si>
    <t>Integrase, tyrosine recombinase superfamily</t>
  </si>
  <si>
    <t>P20214 VINT_SSV1 Integrase OS=Sulfolobus spindle-shape virus 1 OX=244589 GN=d335 PE=1 SV=1</t>
  </si>
  <si>
    <t>Functional annotation</t>
  </si>
  <si>
    <t>HHsearch profile hit</t>
  </si>
  <si>
    <t>HHsearch probability</t>
  </si>
  <si>
    <t>ORF1</t>
  </si>
  <si>
    <t>ORF2</t>
  </si>
  <si>
    <t>ORF3</t>
  </si>
  <si>
    <t>ORF4</t>
  </si>
  <si>
    <t>ORF5</t>
  </si>
  <si>
    <t>ORF6</t>
  </si>
  <si>
    <t>ORF7</t>
  </si>
  <si>
    <t>ORF8</t>
  </si>
  <si>
    <t>ORF9</t>
  </si>
  <si>
    <t>ORF10</t>
  </si>
  <si>
    <t>ORF11</t>
  </si>
  <si>
    <t>ORF12</t>
  </si>
  <si>
    <t>ORF13</t>
  </si>
  <si>
    <t>ORF14</t>
  </si>
  <si>
    <t>ORF15</t>
  </si>
  <si>
    <t>ORF16</t>
  </si>
  <si>
    <t>ORF17</t>
  </si>
  <si>
    <t>ORF18</t>
  </si>
  <si>
    <t>ORF19</t>
  </si>
  <si>
    <t>ORF20</t>
  </si>
  <si>
    <t>ORF21</t>
  </si>
  <si>
    <t>ORF22</t>
  </si>
  <si>
    <t>ORF23</t>
  </si>
  <si>
    <t>ORF24</t>
  </si>
  <si>
    <t>ORF25</t>
  </si>
  <si>
    <t>ORF26</t>
  </si>
  <si>
    <t>ORF27</t>
  </si>
  <si>
    <t>ORF28</t>
  </si>
  <si>
    <t>ORF29</t>
  </si>
  <si>
    <t>ORF30</t>
  </si>
  <si>
    <t>ORF31</t>
  </si>
  <si>
    <t>start</t>
  </si>
  <si>
    <t>stop</t>
  </si>
  <si>
    <t>strand</t>
  </si>
  <si>
    <t>-</t>
  </si>
  <si>
    <t>+</t>
  </si>
  <si>
    <t>Coordinates</t>
  </si>
  <si>
    <t>Attachment site</t>
  </si>
  <si>
    <t>Integrated in</t>
  </si>
  <si>
    <t>NC_015320</t>
  </si>
  <si>
    <t>GCCCGGGTTCGAATCCCGGCGGCCGCA</t>
  </si>
  <si>
    <t>tRNA-Gly (10393094)</t>
  </si>
  <si>
    <t>NC_013741</t>
  </si>
  <si>
    <t>AAAAATCTAAA</t>
  </si>
  <si>
    <t>CP009552</t>
  </si>
  <si>
    <t>TAGCCCCGCGGG</t>
  </si>
  <si>
    <t>tRNA-Gln (GACE_2332)</t>
  </si>
  <si>
    <t xml:space="preserve">NZ_CP011267   </t>
  </si>
  <si>
    <t>ATGGGGCCGGTGGGAT</t>
  </si>
  <si>
    <t>tRNA-Trp (24802839)</t>
  </si>
  <si>
    <t>Mid-Atlantic Ridge, Snake Pit hydrothermal vent site</t>
  </si>
  <si>
    <t>black smoker wall</t>
  </si>
  <si>
    <t>Mexico, Gulf of California, Guaymas Basin</t>
  </si>
  <si>
    <t>deep sea hydrothermal vents</t>
  </si>
  <si>
    <t>Mid-Atlantic Ridge, Ashadze hydrothermal field</t>
  </si>
  <si>
    <t>fragment of a hydrothermal chimney-like structure.</t>
  </si>
  <si>
    <t>hydrothermal chimney</t>
  </si>
  <si>
    <t>Geography</t>
  </si>
  <si>
    <t>Environment</t>
  </si>
  <si>
    <t>Location</t>
  </si>
  <si>
    <t>GenBank</t>
  </si>
  <si>
    <t>Length (bp)</t>
  </si>
  <si>
    <t>Complete?</t>
  </si>
  <si>
    <t>DACG01000008.1</t>
  </si>
  <si>
    <t>Pacific Ocean</t>
  </si>
  <si>
    <t>JALUUC010000232</t>
  </si>
  <si>
    <t>hydrothermal vent</t>
  </si>
  <si>
    <t>Eastern Lau Spreading Center</t>
  </si>
  <si>
    <t>MTMY01000001.1</t>
  </si>
  <si>
    <t>basaltic crustal fluids</t>
  </si>
  <si>
    <t>Pacific Ocean (Juan de Fuca Ridge)</t>
  </si>
  <si>
    <t>Sequence reference</t>
  </si>
  <si>
    <t>Accesion number/MAG_contig</t>
  </si>
  <si>
    <t>marine sediment, borehole</t>
  </si>
  <si>
    <t>yes</t>
  </si>
  <si>
    <t>no</t>
  </si>
  <si>
    <t>FS900DNA_10017532</t>
  </si>
  <si>
    <t>North Pacific Ocean: Axial Seamount</t>
  </si>
  <si>
    <t>Ga0072336_10134470</t>
  </si>
  <si>
    <t>North Sea, Denmark</t>
  </si>
  <si>
    <t>Ga0103950_100077</t>
  </si>
  <si>
    <t>Ga0209426_1001737</t>
  </si>
  <si>
    <t>Juan de Fuca Ridge flank, Pacific Ocean</t>
  </si>
  <si>
    <t>Ga0256830_1007199</t>
  </si>
  <si>
    <t>Pacific Ocean: Lau Basin</t>
  </si>
  <si>
    <t>Ga0256830_1010212</t>
  </si>
  <si>
    <t>Ga0256842_1004139</t>
  </si>
  <si>
    <t>Mexico: Guaymas Basin</t>
  </si>
  <si>
    <t>Ga0256914_1006217</t>
  </si>
  <si>
    <t>Pacific Ocean: Juan de Fuca Ridge</t>
  </si>
  <si>
    <t>Ga0310052_1003061</t>
  </si>
  <si>
    <t>Ga0314843_0009570</t>
  </si>
  <si>
    <t>Northeast Pacific Ocean</t>
  </si>
  <si>
    <t>Ga0314852_001953</t>
  </si>
  <si>
    <t>IMG/VR</t>
  </si>
  <si>
    <t>45.87992, -129.80294</t>
  </si>
  <si>
    <t>55.49, 7.42</t>
  </si>
  <si>
    <t>ATAGCCCCGCGGGGATTC</t>
  </si>
  <si>
    <t>CCGGGCGGGGCTAT</t>
  </si>
  <si>
    <t>Guaymas Basin, Gulf of California, USA</t>
  </si>
  <si>
    <t>AATCCGGACGGGGCTA</t>
  </si>
  <si>
    <t>47.76, -127.76</t>
  </si>
  <si>
    <t>tRNA-Gln (HFPDCNBE_00137)</t>
  </si>
  <si>
    <t>tRNA-Gln (KKLHMMLJ_00058)</t>
  </si>
  <si>
    <t>tRNA-Gln (LGFDKLCJ_00007)</t>
  </si>
  <si>
    <t>27.0067, -111.4094</t>
  </si>
  <si>
    <t>TCGTTGAA</t>
  </si>
  <si>
    <t>47.5696, -129.5902</t>
  </si>
  <si>
    <t>45.93316, -129.9822</t>
  </si>
  <si>
    <t>crustal fluids; subseafloor</t>
  </si>
  <si>
    <t>47.7534, -127.7638</t>
  </si>
  <si>
    <t>OSAE01000243</t>
  </si>
  <si>
    <t>OSAI01001746</t>
  </si>
  <si>
    <t>Host/Predicted host</t>
  </si>
  <si>
    <r>
      <rPr>
        <i/>
        <sz val="11"/>
        <rFont val="Calibri"/>
        <family val="2"/>
        <scheme val="minor"/>
      </rPr>
      <t>Archaeoglobus_veneficus</t>
    </r>
    <r>
      <rPr>
        <sz val="11"/>
        <rFont val="Calibri"/>
        <family val="2"/>
        <scheme val="minor"/>
      </rPr>
      <t xml:space="preserve"> SNP6</t>
    </r>
  </si>
  <si>
    <r>
      <rPr>
        <i/>
        <sz val="11"/>
        <rFont val="Calibri"/>
        <family val="2"/>
        <scheme val="minor"/>
      </rPr>
      <t>Archaeoglobus profundus</t>
    </r>
    <r>
      <rPr>
        <sz val="11"/>
        <rFont val="Calibri"/>
        <family val="2"/>
        <scheme val="minor"/>
      </rPr>
      <t xml:space="preserve"> DSM5631</t>
    </r>
  </si>
  <si>
    <r>
      <rPr>
        <i/>
        <sz val="11"/>
        <rFont val="Calibri"/>
        <family val="2"/>
        <scheme val="minor"/>
      </rPr>
      <t>Geoglobus acetivorans</t>
    </r>
    <r>
      <rPr>
        <sz val="11"/>
        <rFont val="Calibri"/>
        <family val="2"/>
        <scheme val="minor"/>
      </rPr>
      <t xml:space="preserve"> strain SBH6</t>
    </r>
  </si>
  <si>
    <r>
      <rPr>
        <i/>
        <sz val="11"/>
        <rFont val="Calibri"/>
        <family val="2"/>
        <scheme val="minor"/>
      </rPr>
      <t>Geoglobus ahangari</t>
    </r>
    <r>
      <rPr>
        <sz val="11"/>
        <rFont val="Calibri"/>
        <family val="2"/>
        <scheme val="minor"/>
      </rPr>
      <t xml:space="preserve"> strain 234</t>
    </r>
  </si>
  <si>
    <r>
      <rPr>
        <i/>
        <sz val="11"/>
        <color theme="1"/>
        <rFont val="Calibri"/>
        <family val="2"/>
        <scheme val="minor"/>
      </rPr>
      <t xml:space="preserve">Geoglobus </t>
    </r>
    <r>
      <rPr>
        <sz val="11"/>
        <color theme="1"/>
        <rFont val="Calibri"/>
        <family val="2"/>
        <scheme val="minor"/>
      </rPr>
      <t>sp. UBA235 (MAG)</t>
    </r>
  </si>
  <si>
    <r>
      <rPr>
        <i/>
        <sz val="11"/>
        <color rgb="FF000000"/>
        <rFont val="Calibri"/>
        <family val="2"/>
        <scheme val="minor"/>
      </rPr>
      <t>Geoglobus</t>
    </r>
    <r>
      <rPr>
        <sz val="11"/>
        <color rgb="FF000000"/>
        <rFont val="Calibri"/>
        <family val="2"/>
        <scheme val="minor"/>
      </rPr>
      <t xml:space="preserve"> sp. (MAG)</t>
    </r>
  </si>
  <si>
    <r>
      <rPr>
        <i/>
        <sz val="11"/>
        <color theme="1"/>
        <rFont val="Calibri"/>
        <family val="2"/>
        <scheme val="minor"/>
      </rPr>
      <t xml:space="preserve">Archaeoglobus </t>
    </r>
    <r>
      <rPr>
        <sz val="11"/>
        <color theme="1"/>
        <rFont val="Calibri"/>
        <family val="2"/>
        <scheme val="minor"/>
      </rPr>
      <t>sp. JdFR-37 (MAG)</t>
    </r>
  </si>
  <si>
    <r>
      <rPr>
        <i/>
        <sz val="11"/>
        <color theme="1"/>
        <rFont val="Calibri"/>
        <family val="2"/>
        <scheme val="minor"/>
      </rPr>
      <t xml:space="preserve">Geoglobus ahangari </t>
    </r>
    <r>
      <rPr>
        <sz val="11"/>
        <color theme="1"/>
        <rFont val="Calibri"/>
        <family val="2"/>
        <scheme val="minor"/>
      </rPr>
      <t>(MAG)</t>
    </r>
  </si>
  <si>
    <t>Northeast Pacific Ocean, Marker33 Vent, Axial Seamount</t>
  </si>
  <si>
    <t>Subseafloor olivine biofilm; borehole</t>
  </si>
  <si>
    <t>Marine sediment</t>
  </si>
  <si>
    <t>23.366667, -44.95</t>
  </si>
  <si>
    <t>27, -111.4</t>
  </si>
  <si>
    <t>12.9725, -44.863056</t>
  </si>
  <si>
    <t>27, -111</t>
  </si>
  <si>
    <t>47.7535, -127.763883</t>
  </si>
  <si>
    <t>-20.761, -176.1909</t>
  </si>
  <si>
    <t>27.015, -111.033</t>
  </si>
  <si>
    <t>47.761, -127.7615</t>
  </si>
  <si>
    <t>47.7535, -127.7639</t>
  </si>
  <si>
    <t>ORF</t>
  </si>
  <si>
    <t>Protein</t>
  </si>
  <si>
    <t>EndoMS-like nuclease (PD-(D/E)XK superfamily) with a C-terminal DUF4268 domain</t>
  </si>
  <si>
    <t xml:space="preserve">COG1637 NucS; Endonuclease NucS, RecB family [Replication, recombination and repair]. </t>
  </si>
  <si>
    <t>Endonuclease McrC component of the McrBC RM system, PD-(D/E)XK superfamily</t>
  </si>
  <si>
    <t>6UT7_G McrBC 5-methylcytosine restriction system component; Endonuclease, AAA protein, GTPase, Methylation-dependent restriction, DNA BINDING PROTEIN; HET: MG, GSP, GDP;{Thermococcus gammatolerans}</t>
  </si>
  <si>
    <t>GTPase McrB component of the McrBC RM system, AAA+ superfamily</t>
  </si>
  <si>
    <t>6UT5_A GTPase subunit of restriction endonuclease; Endonuclease, AAA protein, GTPase, Methylation-dependent restriction, DNA BINDING PROTEIN; HET: GSP, GDP;{Thermococcus gammatolerans}</t>
  </si>
  <si>
    <t>Thermonuclease, OB-fold</t>
  </si>
  <si>
    <t>4HMJ_A Thermonuclease; nuclease, hyperstable, pdTp, ionizable group, HYDROLASE; HET: THP; 1.35A {Staphylococcus aureus} SCOP: b.40.1.1</t>
  </si>
  <si>
    <t>N-glycosylase/DNA lyase (endonuclease III) domain followed by the EndoMS-like nuclease (PD-(D/E)XK superfamily) domain</t>
  </si>
  <si>
    <t>PF09674.13 ; DUF2400 ; Protein of unknown function (DUF2400)</t>
  </si>
  <si>
    <t xml:space="preserve">COG4710 COG4710; Predicted DNA-binding protein with an HTH domain  [General function prediction only]. </t>
  </si>
  <si>
    <t>DUF6516</t>
  </si>
  <si>
    <t>PF20126.2 ; DUF6516 ; Family of unknown function (DUF6516)</t>
  </si>
  <si>
    <t>Rolling-circle replication initiation endonuclease Rep, HUH superfamily</t>
  </si>
  <si>
    <t>PF04986.16 ; Y2_Tnp ; Putative transposase</t>
  </si>
  <si>
    <t>Zinc finger protein</t>
  </si>
  <si>
    <t>PF02150.19 ; RNA_POL_M_15KD ; RNA polymerases M/15 Kd subunit</t>
  </si>
  <si>
    <t>DNA-binding protein, RHH; VapB-like antitoxin</t>
  </si>
  <si>
    <t>5CEG_A Addiction module antidote protein, CopG/Arc/MetJ family; Toxin Anti-toxin, TOXIN; HET: GOL; 1.59A {Mesorhizobium opportunistum (strain LMG 24607 / HAMBI 3007 / WSM2075)}</t>
  </si>
  <si>
    <t>DNA-binding protein, wHTH</t>
  </si>
  <si>
    <t>4GCV_F Putative transcription protein; helex-turn-helex, transcription factor, DNA binding, TRANSCRIPTION; HET: PO4, MSE, GOL, NA; 2.3A {Pseudomonas aeruginosa PAO1} SCOP: a.4.5.0</t>
  </si>
  <si>
    <t>Ribonuclease HI</t>
  </si>
  <si>
    <t>KOG3752 Ribonuclease H [Replication, recombination and repair]</t>
  </si>
  <si>
    <t xml:space="preserve">COG5431 COG5431; Predicted nucleic acid-binding protein, contains Zn-finger domain [General function prediction only]. </t>
  </si>
  <si>
    <t>PD-(D/E)XK superfamily nuclease</t>
  </si>
  <si>
    <t>PF18742.4 ; DpnII-MboI ; REase_DpnII-MboI</t>
  </si>
  <si>
    <t>DUF2283</t>
  </si>
  <si>
    <t xml:space="preserve">COG5428 YuzE; Uncharacterized protein YuzE, DUF2283 family [Function unknown]. </t>
  </si>
  <si>
    <t>mRNA-degrading endonuclease RelE; toxin</t>
  </si>
  <si>
    <t>PF14076.9 ; DUF4258 ; Domain of unknown function (DUF4258)</t>
  </si>
  <si>
    <t>C1JJY2 MATRX_HAPV1 Matrix protein OS=Halorubrum pleomorphic virus 1 OX=634168 GN=ORF3 PE=1 SV=1</t>
  </si>
  <si>
    <t xml:space="preserve">COG4973 XerC; Site-specific recombinase XerC [Replication, recombination and repair]. </t>
  </si>
  <si>
    <t>Pleckstrin homology (PH) domain-containing protein</t>
  </si>
  <si>
    <t>PF19744.2 ; DUF6232 ; Family of unknown function (DUF6232)</t>
  </si>
  <si>
    <t>AAA+ ATPase conserved in archaeal viruses, pleolipovirus-like</t>
  </si>
  <si>
    <t>C1JJY7 VP8_HAPV1 Virion protein 8 OS=Halorubrum pleomorphic virus 1 OX=634168 GN=ORF8 PE=4 SV=1</t>
  </si>
  <si>
    <t>mRNA-degrading endonuclease, mRNA interferase toxin</t>
  </si>
  <si>
    <t>1WMI_A hypothetical protein PHS013; toxin-antitoxin complex, HYDROLASE-HYDROLASE INHIBITOR COMPLEX; 2.3A {Pyrococcus horikoshii} SCOP: d.298.1.2</t>
  </si>
  <si>
    <t>cd13946 LysW; Lysine biosynthesis protein LysW. LysW functions as a carrier protein in the biosynthesis pathway of lysine.</t>
  </si>
  <si>
    <t>5HXY_F Tyrosine recombinase XerA; recombinase, XerA, RECOMBINATION; HET: PO4, MSE; 2.5A {Thermoplasma acidophilum DSM 1728}</t>
  </si>
  <si>
    <t>YefM-like antitoxin from the Phd-YefM toxin-antitoxin superfamily</t>
  </si>
  <si>
    <t>3D55_A Uncharacterized protein Rv3357/MT3465; Tetramer, Toxin neutraliser, TOXIN INHIBITOR; HET: SO4; 2.13A {Mycobacterium tuberculosis} SCOP: d.306.1.0</t>
  </si>
  <si>
    <t xml:space="preserve">COG2026 RelE; mRNA-degrading endonuclease RelE, toxin component of the RelBE toxin-antitoxin system [Defense mechanisms]. </t>
  </si>
  <si>
    <t>Transglutaminase, cysteine, protease</t>
  </si>
  <si>
    <t>3ISR_C Transglutaminase-like enzymes, putative cysteine protease; Transglutaminase, cysteine, protease, cytophaga, hutchinsonii, PSI, MCSG, Structural Genomics, Midwest Center for Structural Genomics, Protein Structure; HET: MSE; 1.9A {Cytophaga hutchinsonii}</t>
  </si>
  <si>
    <t>7DVR_A HTH marR-type domain-containing protein; heme-binding, helix-turn-helix, TRANSCRIPTION; HET: HEM; 1.7A {Streptococcus agalactiae serotype III (strain NEM316)}</t>
  </si>
  <si>
    <t>Zinc finger protein, C4-type</t>
  </si>
  <si>
    <t xml:space="preserve">COG1996 RPC10; DNA-directed RNA polymerase, subunit RPC12/RpoP, contains C4-type Zn-finger [Transcription]. </t>
  </si>
  <si>
    <t>Zinc finger protein, RING finger</t>
  </si>
  <si>
    <t>PF14445.9 ; Prok-RING_2 ; Prokaryotic RING finger family 2</t>
  </si>
  <si>
    <t>Transcriptional regulator, histone-like protein, AbrB/MazE family</t>
  </si>
  <si>
    <t xml:space="preserve">COG2002 AbrB; Bifunctional DNA-binding transcriptional regulator of stationary/sporulation/toxin gene expression and antitoxin component of the YhaV-PrlF toxin-antitoxin module [Transcription, Defense mechanisms]. </t>
  </si>
  <si>
    <t>Zinc finger protein, His1 ORF4 homolog</t>
  </si>
  <si>
    <t>Q25BJ1 Y04_HIS1I Uncharacterized protein ORF4 OS=His1 virus (isolate Australia/Victoria) OX=654912 GN=ORF4 PE=4 SV=1</t>
  </si>
  <si>
    <t>DNA double-strand break repair protein, ATPase, rad50/RecN/RecR/RecF</t>
  </si>
  <si>
    <t>4I99_B Chromosome partition protein Smc; winged-helix domain and SMC head domain, chromosome condensation, ScpB, DNA BINDING PROTEIN; HET: PO4, MSE; 2.3A {Pyrococcus furiosus}</t>
  </si>
  <si>
    <t>RexA-like intracellular sensor of phage infection, Abi component</t>
  </si>
  <si>
    <t>PF20505.1 ; DUF6731 ; Family of unknown function (DUF6731)</t>
  </si>
  <si>
    <t>RexB-like membrane-anchored ion channel, Abi component</t>
  </si>
  <si>
    <t>PF15968.8 ; RexB ; Membrane-anchored ion channel, Abi component</t>
  </si>
  <si>
    <t>Membrane protein, 4TMD</t>
  </si>
  <si>
    <t>5X5Y_G Uncharacterized protein; membrane protein, transporter; 3.465A {Pseudomonas aeruginosa PAO1}</t>
  </si>
  <si>
    <t>Nucleotidyltransferase; HEPN domain</t>
  </si>
  <si>
    <t>PF13643.9 ; DUF4145 ; Domain of unknown function (DUF4145)</t>
  </si>
  <si>
    <t>DUF3426</t>
  </si>
  <si>
    <t xml:space="preserve">COG5633 YcfL; Uncharacterized conserved protein YcfL [Function unknown]. </t>
  </si>
  <si>
    <t>AvPV1</t>
  </si>
  <si>
    <t>ApPV1</t>
  </si>
  <si>
    <t>GacPV1</t>
  </si>
  <si>
    <t xml:space="preserve">hydrothermal vents; marine; Diffuse hydrothermal flow volcanic vent </t>
  </si>
  <si>
    <t>deep subsurface</t>
  </si>
  <si>
    <t>hydrothermal vent chimney sediment</t>
  </si>
  <si>
    <t>deep oceanic, basalt-hosted subsurface hydrothermal fluid</t>
  </si>
  <si>
    <t>hydrothermal sulfide rock</t>
  </si>
  <si>
    <t>diffuse vent fluid, hydrothermal vents</t>
  </si>
  <si>
    <t>pacific Ocean: Hole 1301A, eastern flank of the Juan de Fuca Ridge</t>
  </si>
  <si>
    <t>ThalV1</t>
  </si>
  <si>
    <t>ThalV2</t>
  </si>
  <si>
    <t>ThalV3</t>
  </si>
  <si>
    <t>ThalV4</t>
  </si>
  <si>
    <t>ThalV5</t>
  </si>
  <si>
    <t>GahPV1</t>
  </si>
  <si>
    <t>Archaeoglobi</t>
  </si>
  <si>
    <t>Methanomassiliicoccales</t>
  </si>
  <si>
    <t>vir439</t>
  </si>
  <si>
    <t>vir427</t>
  </si>
  <si>
    <t>vir440</t>
  </si>
  <si>
    <t>vir443</t>
  </si>
  <si>
    <t>vir429</t>
  </si>
  <si>
    <t>vir436</t>
  </si>
  <si>
    <t>vir435</t>
  </si>
  <si>
    <t>vir432</t>
  </si>
  <si>
    <t>vir426</t>
  </si>
  <si>
    <t>vir422</t>
  </si>
  <si>
    <t>vir428</t>
  </si>
  <si>
    <t>vir434</t>
  </si>
  <si>
    <t>vir423</t>
  </si>
  <si>
    <t>vir424</t>
  </si>
  <si>
    <t>vir425</t>
  </si>
  <si>
    <t>vir433</t>
  </si>
  <si>
    <t>vir447</t>
  </si>
  <si>
    <t>vir445</t>
  </si>
  <si>
    <t>vir442</t>
  </si>
  <si>
    <t>vir430</t>
  </si>
  <si>
    <t>vir437</t>
  </si>
  <si>
    <t>vir446</t>
  </si>
  <si>
    <t>vir211</t>
  </si>
  <si>
    <t>vir189</t>
  </si>
  <si>
    <t>vir191</t>
  </si>
  <si>
    <t>vir190</t>
  </si>
  <si>
    <t>vir193</t>
  </si>
  <si>
    <t>vir192</t>
  </si>
  <si>
    <t>Halobacteria</t>
  </si>
  <si>
    <t>HRPV11</t>
  </si>
  <si>
    <t>HRPV10</t>
  </si>
  <si>
    <t>HRPV12</t>
  </si>
  <si>
    <t>HRPV13</t>
  </si>
  <si>
    <t>HRPV9</t>
  </si>
  <si>
    <t>HGPV1</t>
  </si>
  <si>
    <t>HFPV1</t>
  </si>
  <si>
    <t>HHPV4</t>
  </si>
  <si>
    <t>HHPV3</t>
  </si>
  <si>
    <t>SNJ2</t>
  </si>
  <si>
    <t>HRPV3</t>
  </si>
  <si>
    <t>HHPV1</t>
  </si>
  <si>
    <t>HHPV2</t>
  </si>
  <si>
    <t>HRPV1</t>
  </si>
  <si>
    <t>HRPV6</t>
  </si>
  <si>
    <t>HRPV2</t>
  </si>
  <si>
    <t>His2</t>
  </si>
  <si>
    <t>Hardyhisp2</t>
  </si>
  <si>
    <t>UViG3300000868 000004</t>
  </si>
  <si>
    <t>Group</t>
  </si>
  <si>
    <t>Methanonatronarchaeia</t>
  </si>
  <si>
    <t>GacePV1</t>
  </si>
  <si>
    <t>GahaPV1</t>
  </si>
  <si>
    <t>Hardyhisp</t>
  </si>
  <si>
    <t>vir431</t>
  </si>
  <si>
    <t>Integrase, XerC-like tyrosine recombinase superfamily</t>
  </si>
  <si>
    <t>Transcriptional regulator, RHH</t>
  </si>
  <si>
    <t>6SBW_A CdbA; nucleoid ribbon-helix-helix, DNA BINDING PROTEIN; 2.24A {Myxococcus xanthus DK 1622}</t>
  </si>
  <si>
    <t>Pleolipovirus VP4-like fusogen, major structural protein</t>
  </si>
  <si>
    <t>DUF488 with an N-terminal AbrB/MazE family DNA-binding domain with histone fold</t>
  </si>
  <si>
    <t xml:space="preserve">COG5483 COG5483; Uncharacterized conserved protein, DUF488 family [Function unknown]. </t>
  </si>
  <si>
    <t>ApPV1_gp01</t>
  </si>
  <si>
    <t>ApPV1_gp02</t>
  </si>
  <si>
    <t>ApPV1_gp03</t>
  </si>
  <si>
    <t>ApPV1_gp04</t>
  </si>
  <si>
    <t>ApPV1_gp05</t>
  </si>
  <si>
    <t>ApPV1_gp06</t>
  </si>
  <si>
    <t>ApPV1_gp07</t>
  </si>
  <si>
    <t>ApPV1_gp08</t>
  </si>
  <si>
    <t>ApPV1_gp09</t>
  </si>
  <si>
    <t>ApPV1_gp10</t>
  </si>
  <si>
    <t>ApPV1_gp11</t>
  </si>
  <si>
    <t>ApPV1_gp12</t>
  </si>
  <si>
    <t>ApPV1_gp13</t>
  </si>
  <si>
    <t>ApPV1_gp14</t>
  </si>
  <si>
    <t>ApPV1_gp15</t>
  </si>
  <si>
    <t>ApPV1_gp16</t>
  </si>
  <si>
    <t>ApPV1_gp17</t>
  </si>
  <si>
    <t>ApPV1_gp18</t>
  </si>
  <si>
    <t>AvPV1_gp01</t>
  </si>
  <si>
    <t>AvPV1_gp02</t>
  </si>
  <si>
    <t>AvPV1_gp03</t>
  </si>
  <si>
    <t>AvPV1_gp04</t>
  </si>
  <si>
    <t>AvPV1_gp05</t>
  </si>
  <si>
    <t>AvPV1_gp06</t>
  </si>
  <si>
    <t>AvPV1_gp07</t>
  </si>
  <si>
    <t>AvPV1_gp08</t>
  </si>
  <si>
    <t>AvPV1_gp09</t>
  </si>
  <si>
    <t>AvPV1_gp10</t>
  </si>
  <si>
    <t>AvPV1_gp11</t>
  </si>
  <si>
    <t>AvPV1_gp12</t>
  </si>
  <si>
    <t>AvPV1_gp13</t>
  </si>
  <si>
    <t>AvPV1_gp14</t>
  </si>
  <si>
    <t>AvPV1_gp15</t>
  </si>
  <si>
    <t>AvPV1_gp16</t>
  </si>
  <si>
    <t>AvPV1_gp17</t>
  </si>
  <si>
    <t>AvPV1_gp18</t>
  </si>
  <si>
    <t>AvPV1_gp19</t>
  </si>
  <si>
    <t>AvPV1_gp20</t>
  </si>
  <si>
    <t>AvPV1_gp21</t>
  </si>
  <si>
    <t>AvPV1_gp22</t>
  </si>
  <si>
    <t>AvPV1_gp23</t>
  </si>
  <si>
    <t>AvPV1_gp24</t>
  </si>
  <si>
    <t>AvPV1_gp25</t>
  </si>
  <si>
    <t>AvPV1_gp26</t>
  </si>
  <si>
    <t>AvPV1_gp27</t>
  </si>
  <si>
    <t>AvPV1_gp28</t>
  </si>
  <si>
    <t>AvPV1_gp29</t>
  </si>
  <si>
    <t>AvPV1_gp30</t>
  </si>
  <si>
    <t>AvPV1_gp31</t>
  </si>
  <si>
    <t>GacPV1_gp01</t>
  </si>
  <si>
    <t>GacPV1_gp02</t>
  </si>
  <si>
    <t>GacPV1_gp03</t>
  </si>
  <si>
    <t>GacPV1_gp04</t>
  </si>
  <si>
    <t>GacPV1_gp05</t>
  </si>
  <si>
    <t>GacPV1_gp06</t>
  </si>
  <si>
    <t>GacPV1_gp07</t>
  </si>
  <si>
    <t>GacPV1_gp08</t>
  </si>
  <si>
    <t>GacPV1_gp09</t>
  </si>
  <si>
    <t>GacPV1_gp10</t>
  </si>
  <si>
    <t>GacPV1_gp11</t>
  </si>
  <si>
    <t>GacPV1_gp12</t>
  </si>
  <si>
    <t>GacPV1_gp13</t>
  </si>
  <si>
    <t>GacPV1_gp14</t>
  </si>
  <si>
    <t>GacPV1_gp15</t>
  </si>
  <si>
    <t>GacPV1_gp16</t>
  </si>
  <si>
    <t>GacPV1_gp17</t>
  </si>
  <si>
    <t>GacPV1_gp18</t>
  </si>
  <si>
    <t>GacPV1_gp19</t>
  </si>
  <si>
    <t>GacPV1_gp20</t>
  </si>
  <si>
    <t>GacPV1_gp21</t>
  </si>
  <si>
    <t>GacPV1_gp22</t>
  </si>
  <si>
    <t>GacPV1_gp23</t>
  </si>
  <si>
    <t>GacPV1_gp24</t>
  </si>
  <si>
    <t>GahPV1_gp01</t>
  </si>
  <si>
    <t>GahPV1_gp02</t>
  </si>
  <si>
    <t>GahPV1_gp03</t>
  </si>
  <si>
    <t>GahPV1_gp04</t>
  </si>
  <si>
    <t>GahPV1_gp05</t>
  </si>
  <si>
    <t>GahPV1_gp06</t>
  </si>
  <si>
    <t>GahPV1_gp07</t>
  </si>
  <si>
    <t>GahPV1_gp08</t>
  </si>
  <si>
    <t>GahPV1_gp09</t>
  </si>
  <si>
    <t>GahPV1_gp10</t>
  </si>
  <si>
    <t>GahPV1_gp11</t>
  </si>
  <si>
    <t>GahPV1_gp12</t>
  </si>
  <si>
    <t>GahPV1_gp13</t>
  </si>
  <si>
    <t>GahPV1_gp14</t>
  </si>
  <si>
    <t>GahPV1_gp15</t>
  </si>
  <si>
    <t>GahPV1_gp16</t>
  </si>
  <si>
    <t>GahPV1_gp17</t>
  </si>
  <si>
    <t>GahPV1_gp18</t>
  </si>
  <si>
    <t>GahPV1_gp19</t>
  </si>
  <si>
    <t>GahPV1_gp20</t>
  </si>
  <si>
    <t>GahPV1_gp21</t>
  </si>
  <si>
    <t>GahPV1_gp22</t>
  </si>
  <si>
    <t>GahPV1_gp23</t>
  </si>
  <si>
    <t>GahPV1_gp24</t>
  </si>
  <si>
    <t>GahPV1_gp25</t>
  </si>
  <si>
    <t>GahPV1_gp26</t>
  </si>
  <si>
    <t>GahPV1_gp27</t>
  </si>
  <si>
    <t>GahPV1_gp28</t>
  </si>
  <si>
    <t>GahPV1_gp29</t>
  </si>
  <si>
    <t>GahPV1_gp30</t>
  </si>
  <si>
    <t>GahPV1_gp31</t>
  </si>
  <si>
    <t>ThalV1_gp01</t>
  </si>
  <si>
    <t>ThalV1_gp02</t>
  </si>
  <si>
    <t>ThalV1_gp03</t>
  </si>
  <si>
    <t>ThalV1_gp04</t>
  </si>
  <si>
    <t>ThalV1_gp05</t>
  </si>
  <si>
    <t>ThalV1_gp06</t>
  </si>
  <si>
    <t>ThalV1_gp07</t>
  </si>
  <si>
    <t>ThalV1_gp08</t>
  </si>
  <si>
    <t>ThalV1_gp09</t>
  </si>
  <si>
    <t>ThalV1_gp10</t>
  </si>
  <si>
    <t>ThalV1_gp11</t>
  </si>
  <si>
    <t>ThalV1_gp12</t>
  </si>
  <si>
    <t>ThalV1_gp13</t>
  </si>
  <si>
    <t>ThalV1_gp14</t>
  </si>
  <si>
    <t>ThalV1_gp15</t>
  </si>
  <si>
    <t>ThalV1_gp16</t>
  </si>
  <si>
    <t>ThalV1_gp17</t>
  </si>
  <si>
    <t>ThalV1_gp18</t>
  </si>
  <si>
    <t>ThalV1_gp19</t>
  </si>
  <si>
    <t>ThalV1_gp20</t>
  </si>
  <si>
    <t>ThalV1_gp21</t>
  </si>
  <si>
    <t>ThalV1_gp22</t>
  </si>
  <si>
    <t>ThalV1_gp23</t>
  </si>
  <si>
    <t>ThalV1_gp24</t>
  </si>
  <si>
    <t>ThalV1_gp25</t>
  </si>
  <si>
    <t>ThalV1_gp26</t>
  </si>
  <si>
    <t>ThalV1_gp27</t>
  </si>
  <si>
    <t>ThalV2_gp01</t>
  </si>
  <si>
    <t>ThalV2_gp02</t>
  </si>
  <si>
    <t>ThalV2_gp03</t>
  </si>
  <si>
    <t>ThalV2_gp04</t>
  </si>
  <si>
    <t>ThalV2_gp05</t>
  </si>
  <si>
    <t>ThalV2_gp06</t>
  </si>
  <si>
    <t>ThalV2_gp07</t>
  </si>
  <si>
    <t>ThalV2_gp08</t>
  </si>
  <si>
    <t>ThalV2_gp09</t>
  </si>
  <si>
    <t>ThalV2_gp10</t>
  </si>
  <si>
    <t>ThalV2_gp11</t>
  </si>
  <si>
    <t>ThalV2_gp12</t>
  </si>
  <si>
    <t>ThalV2_gp13</t>
  </si>
  <si>
    <t>ThalV2_gp14</t>
  </si>
  <si>
    <t>ThalV2_gp15</t>
  </si>
  <si>
    <t>ThalV2_gp16</t>
  </si>
  <si>
    <t>ThalV2_gp17</t>
  </si>
  <si>
    <t>ThalV2_gp18</t>
  </si>
  <si>
    <t>ThalV2_gp19</t>
  </si>
  <si>
    <t>ThalV2_gp20</t>
  </si>
  <si>
    <t>ThalV2_gp21</t>
  </si>
  <si>
    <t>ThalV2_gp22</t>
  </si>
  <si>
    <t>ThalV2_gp23</t>
  </si>
  <si>
    <t>ThalV2_gp24</t>
  </si>
  <si>
    <t>ThalV2_gp25</t>
  </si>
  <si>
    <t>ThalV2_gp26</t>
  </si>
  <si>
    <t>ThalV2_gp27</t>
  </si>
  <si>
    <t>ThalV2_gp28</t>
  </si>
  <si>
    <t>ThalV3_gp01</t>
  </si>
  <si>
    <t>ThalV3_gp02</t>
  </si>
  <si>
    <t>ThalV3_gp03</t>
  </si>
  <si>
    <t>ThalV3_gp04</t>
  </si>
  <si>
    <t>ThalV3_gp05</t>
  </si>
  <si>
    <t>ThalV3_gp06</t>
  </si>
  <si>
    <t>ThalV3_gp07</t>
  </si>
  <si>
    <t>ThalV3_gp08</t>
  </si>
  <si>
    <t>ThalV3_gp09</t>
  </si>
  <si>
    <t>ThalV3_gp10</t>
  </si>
  <si>
    <t>ThalV3_gp11</t>
  </si>
  <si>
    <t>ThalV3_gp12</t>
  </si>
  <si>
    <t>ThalV3_gp13</t>
  </si>
  <si>
    <t>ThalV3_gp14</t>
  </si>
  <si>
    <t>ThalV3_gp15</t>
  </si>
  <si>
    <t>ThalV3_gp16</t>
  </si>
  <si>
    <t>ThalV3_gp17</t>
  </si>
  <si>
    <t>ThalV3_gp18</t>
  </si>
  <si>
    <t>ThalV3_gp19</t>
  </si>
  <si>
    <t>ThalV4_gp02</t>
  </si>
  <si>
    <t>ThalV4_gp01</t>
  </si>
  <si>
    <t>ThalV4_gp03</t>
  </si>
  <si>
    <t>ThalV4_gp04</t>
  </si>
  <si>
    <t>ThalV4_gp05</t>
  </si>
  <si>
    <t>ThalV4_gp06</t>
  </si>
  <si>
    <t>ThalV4_gp07</t>
  </si>
  <si>
    <t>ThalV4_gp08</t>
  </si>
  <si>
    <t>ThalV4_gp09</t>
  </si>
  <si>
    <t>ThalV4_gp10</t>
  </si>
  <si>
    <t>ThalV4_gp11</t>
  </si>
  <si>
    <t>ThalV4_gp12</t>
  </si>
  <si>
    <t>ThalV4_gp13</t>
  </si>
  <si>
    <t>ThalV4_gp14</t>
  </si>
  <si>
    <t>ThalV4_gp15</t>
  </si>
  <si>
    <t>ThalV4_gp16</t>
  </si>
  <si>
    <t>ThalV4_gp17</t>
  </si>
  <si>
    <t>ThalV5_gp01</t>
  </si>
  <si>
    <t>ThalV5_gp02</t>
  </si>
  <si>
    <t>ThalV5_gp03</t>
  </si>
  <si>
    <t>ThalV5_gp04</t>
  </si>
  <si>
    <t>ThalV5_gp05</t>
  </si>
  <si>
    <t>ThalV5_gp06</t>
  </si>
  <si>
    <t>ThalV5_gp07</t>
  </si>
  <si>
    <t>ThalV5_gp08</t>
  </si>
  <si>
    <t>ThalV5_gp09</t>
  </si>
  <si>
    <t>ThalV5_gp10</t>
  </si>
  <si>
    <t>ThalV5_gp11</t>
  </si>
  <si>
    <t>ThalV5_gp12</t>
  </si>
  <si>
    <t>ThalV5_gp13</t>
  </si>
  <si>
    <t>near-complete</t>
  </si>
  <si>
    <t>Viral element</t>
  </si>
  <si>
    <r>
      <rPr>
        <b/>
        <sz val="11"/>
        <color theme="1"/>
        <rFont val="Calibri"/>
        <family val="2"/>
        <scheme val="minor"/>
      </rPr>
      <t>Table S2</t>
    </r>
    <r>
      <rPr>
        <sz val="11"/>
        <color theme="1"/>
        <rFont val="Calibri"/>
        <family val="2"/>
        <scheme val="minor"/>
      </rPr>
      <t>. Characteristics of "</t>
    </r>
    <r>
      <rPr>
        <i/>
        <sz val="11"/>
        <color theme="1"/>
        <rFont val="Calibri"/>
        <family val="2"/>
        <scheme val="minor"/>
      </rPr>
      <t>Thalassapleoviridae</t>
    </r>
    <r>
      <rPr>
        <sz val="11"/>
        <color theme="1"/>
        <rFont val="Calibri"/>
        <family val="2"/>
        <scheme val="minor"/>
      </rPr>
      <t>" genomes.</t>
    </r>
  </si>
  <si>
    <r>
      <rPr>
        <b/>
        <sz val="11"/>
        <color theme="1"/>
        <rFont val="Calibri"/>
        <family val="2"/>
        <scheme val="minor"/>
      </rPr>
      <t>Table S1.</t>
    </r>
    <r>
      <rPr>
        <sz val="11"/>
        <color theme="1"/>
        <rFont val="Calibri"/>
        <family val="2"/>
        <scheme val="minor"/>
      </rPr>
      <t xml:space="preserve"> Annotation of the AvPV1 genome.</t>
    </r>
  </si>
  <si>
    <r>
      <rPr>
        <b/>
        <sz val="11"/>
        <color theme="1"/>
        <rFont val="Calibri"/>
        <family val="2"/>
        <scheme val="minor"/>
      </rPr>
      <t>Table S3</t>
    </r>
    <r>
      <rPr>
        <sz val="11"/>
        <color theme="1"/>
        <rFont val="Calibri"/>
        <family val="2"/>
        <scheme val="minor"/>
      </rPr>
      <t>. Annotation of the complete of near-complete "</t>
    </r>
    <r>
      <rPr>
        <i/>
        <sz val="11"/>
        <color theme="1"/>
        <rFont val="Calibri"/>
        <family val="2"/>
        <scheme val="minor"/>
      </rPr>
      <t>Thalassapleoviridae</t>
    </r>
    <r>
      <rPr>
        <sz val="11"/>
        <color theme="1"/>
        <rFont val="Calibri"/>
        <family val="2"/>
        <scheme val="minor"/>
      </rPr>
      <t>" genomes.</t>
    </r>
  </si>
  <si>
    <t>Virus name</t>
  </si>
  <si>
    <r>
      <rPr>
        <b/>
        <sz val="11"/>
        <color theme="1"/>
        <rFont val="Calibri"/>
        <family val="2"/>
        <scheme val="minor"/>
      </rPr>
      <t>Table S4</t>
    </r>
    <r>
      <rPr>
        <sz val="11"/>
        <color theme="1"/>
        <rFont val="Calibri"/>
        <family val="2"/>
        <scheme val="minor"/>
      </rPr>
      <t>. The number of hydrophobic clusters and salt bridges in VP4-like fusogens of pleomorphic viruses</t>
    </r>
  </si>
  <si>
    <t># of hydrophobic cluster</t>
  </si>
  <si>
    <t># of salt bridges</t>
  </si>
  <si>
    <r>
      <rPr>
        <b/>
        <sz val="11"/>
        <color theme="1"/>
        <rFont val="Calibri"/>
        <family val="2"/>
        <scheme val="minor"/>
      </rPr>
      <t>Table S5</t>
    </r>
    <r>
      <rPr>
        <sz val="11"/>
        <color theme="1"/>
        <rFont val="Calibri"/>
        <family val="2"/>
        <scheme val="minor"/>
      </rPr>
      <t>. The number of glycosylation sites in VP4-like fusogens of pleomorphic viruses</t>
    </r>
  </si>
  <si>
    <t># of glycosylation s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rgb="FF202020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C99"/>
      </patternFill>
    </fill>
  </fills>
  <borders count="36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86">
    <xf numFmtId="0" fontId="0" fillId="0" borderId="0" xfId="0"/>
    <xf numFmtId="0" fontId="0" fillId="0" borderId="5" xfId="0" applyBorder="1"/>
    <xf numFmtId="0" fontId="4" fillId="0" borderId="5" xfId="0" applyFont="1" applyBorder="1"/>
    <xf numFmtId="0" fontId="5" fillId="0" borderId="5" xfId="0" applyFont="1" applyBorder="1"/>
    <xf numFmtId="0" fontId="4" fillId="0" borderId="5" xfId="0" applyFont="1" applyBorder="1" applyAlignment="1">
      <alignment horizontal="left" vertical="center"/>
    </xf>
    <xf numFmtId="0" fontId="0" fillId="0" borderId="5" xfId="0" applyBorder="1" applyAlignment="1">
      <alignment horizontal="left" wrapText="1" readingOrder="1"/>
    </xf>
    <xf numFmtId="0" fontId="5" fillId="0" borderId="5" xfId="0" applyFont="1" applyBorder="1" applyAlignment="1">
      <alignment horizontal="left" vertical="center"/>
    </xf>
    <xf numFmtId="0" fontId="4" fillId="0" borderId="5" xfId="0" applyFont="1" applyBorder="1" applyAlignment="1">
      <alignment horizontal="left"/>
    </xf>
    <xf numFmtId="0" fontId="5" fillId="0" borderId="5" xfId="0" applyFont="1" applyBorder="1" applyAlignment="1">
      <alignment horizontal="left"/>
    </xf>
    <xf numFmtId="0" fontId="0" fillId="0" borderId="5" xfId="0" applyBorder="1" applyAlignment="1">
      <alignment horizontal="left"/>
    </xf>
    <xf numFmtId="0" fontId="2" fillId="0" borderId="4" xfId="0" applyFont="1" applyBorder="1"/>
    <xf numFmtId="0" fontId="0" fillId="0" borderId="6" xfId="0" applyBorder="1"/>
    <xf numFmtId="0" fontId="0" fillId="0" borderId="15" xfId="0" applyBorder="1"/>
    <xf numFmtId="0" fontId="0" fillId="0" borderId="16" xfId="0" applyBorder="1"/>
    <xf numFmtId="0" fontId="0" fillId="0" borderId="7" xfId="0" applyBorder="1"/>
    <xf numFmtId="0" fontId="0" fillId="0" borderId="18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4" fillId="0" borderId="20" xfId="0" applyFont="1" applyBorder="1" applyAlignment="1">
      <alignment horizontal="left"/>
    </xf>
    <xf numFmtId="0" fontId="5" fillId="0" borderId="20" xfId="0" applyFont="1" applyBorder="1" applyAlignment="1">
      <alignment horizontal="left" vertical="center"/>
    </xf>
    <xf numFmtId="0" fontId="0" fillId="0" borderId="18" xfId="0" applyBorder="1" applyAlignment="1">
      <alignment horizontal="left"/>
    </xf>
    <xf numFmtId="0" fontId="0" fillId="0" borderId="18" xfId="0" applyBorder="1" applyAlignment="1">
      <alignment horizontal="left" vertical="center"/>
    </xf>
    <xf numFmtId="0" fontId="0" fillId="0" borderId="18" xfId="0" quotePrefix="1" applyBorder="1" applyAlignment="1">
      <alignment horizontal="left" vertical="center"/>
    </xf>
    <xf numFmtId="0" fontId="0" fillId="0" borderId="22" xfId="0" applyBorder="1" applyAlignment="1">
      <alignment horizontal="left"/>
    </xf>
    <xf numFmtId="0" fontId="0" fillId="0" borderId="19" xfId="0" applyBorder="1" applyAlignment="1">
      <alignment horizontal="left"/>
    </xf>
    <xf numFmtId="0" fontId="4" fillId="0" borderId="5" xfId="1" applyFont="1" applyFill="1" applyBorder="1" applyAlignment="1">
      <alignment horizontal="left"/>
    </xf>
    <xf numFmtId="0" fontId="4" fillId="0" borderId="7" xfId="0" applyFont="1" applyBorder="1" applyAlignment="1">
      <alignment horizontal="left"/>
    </xf>
    <xf numFmtId="0" fontId="4" fillId="0" borderId="7" xfId="1" applyFont="1" applyFill="1" applyBorder="1" applyAlignment="1">
      <alignment horizontal="left"/>
    </xf>
    <xf numFmtId="0" fontId="4" fillId="0" borderId="9" xfId="1" applyFont="1" applyFill="1" applyBorder="1" applyAlignment="1">
      <alignment horizontal="left"/>
    </xf>
    <xf numFmtId="0" fontId="4" fillId="0" borderId="9" xfId="0" applyFont="1" applyBorder="1" applyAlignment="1">
      <alignment horizontal="left"/>
    </xf>
    <xf numFmtId="0" fontId="4" fillId="0" borderId="7" xfId="0" applyFont="1" applyBorder="1" applyAlignment="1">
      <alignment horizontal="left" vertical="center"/>
    </xf>
    <xf numFmtId="0" fontId="4" fillId="0" borderId="19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9" xfId="0" applyBorder="1" applyAlignment="1">
      <alignment horizontal="left"/>
    </xf>
    <xf numFmtId="0" fontId="5" fillId="0" borderId="7" xfId="0" applyFont="1" applyBorder="1" applyAlignment="1">
      <alignment horizontal="left" vertical="center"/>
    </xf>
    <xf numFmtId="0" fontId="0" fillId="0" borderId="7" xfId="0" applyBorder="1" applyAlignment="1">
      <alignment horizontal="left"/>
    </xf>
    <xf numFmtId="0" fontId="0" fillId="0" borderId="20" xfId="0" applyBorder="1" applyAlignment="1">
      <alignment horizontal="left"/>
    </xf>
    <xf numFmtId="0" fontId="4" fillId="0" borderId="20" xfId="1" applyFont="1" applyFill="1" applyBorder="1" applyAlignment="1">
      <alignment horizontal="left"/>
    </xf>
    <xf numFmtId="0" fontId="0" fillId="0" borderId="21" xfId="0" applyBorder="1" applyAlignment="1">
      <alignment horizontal="left"/>
    </xf>
    <xf numFmtId="0" fontId="4" fillId="0" borderId="21" xfId="0" applyFont="1" applyBorder="1" applyAlignment="1">
      <alignment horizontal="left"/>
    </xf>
    <xf numFmtId="0" fontId="4" fillId="0" borderId="24" xfId="0" applyFont="1" applyBorder="1" applyAlignment="1">
      <alignment horizontal="left"/>
    </xf>
    <xf numFmtId="0" fontId="0" fillId="0" borderId="10" xfId="0" applyBorder="1"/>
    <xf numFmtId="0" fontId="0" fillId="0" borderId="27" xfId="0" applyBorder="1"/>
    <xf numFmtId="0" fontId="0" fillId="0" borderId="28" xfId="0" applyBorder="1"/>
    <xf numFmtId="0" fontId="0" fillId="0" borderId="29" xfId="0" applyBorder="1" applyAlignment="1">
      <alignment horizontal="left"/>
    </xf>
    <xf numFmtId="0" fontId="2" fillId="0" borderId="0" xfId="0" applyFont="1"/>
    <xf numFmtId="0" fontId="2" fillId="0" borderId="16" xfId="0" applyFont="1" applyBorder="1" applyAlignment="1">
      <alignment horizontal="center"/>
    </xf>
    <xf numFmtId="0" fontId="2" fillId="0" borderId="31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5" xfId="0" applyBorder="1" applyAlignment="1">
      <alignment horizontal="center"/>
    </xf>
    <xf numFmtId="0" fontId="9" fillId="0" borderId="6" xfId="0" applyFont="1" applyBorder="1"/>
    <xf numFmtId="0" fontId="5" fillId="0" borderId="0" xfId="0" applyFont="1"/>
    <xf numFmtId="0" fontId="0" fillId="0" borderId="15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6" xfId="0" applyBorder="1" applyAlignment="1">
      <alignment horizontal="left"/>
    </xf>
    <xf numFmtId="0" fontId="0" fillId="0" borderId="6" xfId="0" applyBorder="1" applyAlignment="1">
      <alignment horizontal="center"/>
    </xf>
    <xf numFmtId="0" fontId="2" fillId="0" borderId="30" xfId="0" applyFont="1" applyBorder="1" applyAlignment="1">
      <alignment horizontal="center"/>
    </xf>
    <xf numFmtId="0" fontId="0" fillId="0" borderId="9" xfId="0" applyBorder="1"/>
    <xf numFmtId="0" fontId="0" fillId="0" borderId="31" xfId="0" applyBorder="1"/>
    <xf numFmtId="0" fontId="2" fillId="0" borderId="32" xfId="0" applyFont="1" applyBorder="1" applyAlignment="1">
      <alignment horizontal="center"/>
    </xf>
    <xf numFmtId="0" fontId="0" fillId="0" borderId="33" xfId="0" applyBorder="1"/>
    <xf numFmtId="0" fontId="0" fillId="0" borderId="34" xfId="0" applyBorder="1"/>
    <xf numFmtId="0" fontId="0" fillId="0" borderId="35" xfId="0" applyBorder="1"/>
    <xf numFmtId="0" fontId="0" fillId="0" borderId="24" xfId="0" applyBorder="1"/>
    <xf numFmtId="0" fontId="0" fillId="0" borderId="9" xfId="0" applyBorder="1" applyAlignment="1">
      <alignment vertical="center"/>
    </xf>
    <xf numFmtId="0" fontId="2" fillId="0" borderId="5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10" fillId="0" borderId="23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wrapText="1"/>
    </xf>
    <xf numFmtId="0" fontId="10" fillId="0" borderId="11" xfId="0" applyFont="1" applyBorder="1" applyAlignment="1">
      <alignment horizontal="center" wrapText="1"/>
    </xf>
    <xf numFmtId="0" fontId="10" fillId="0" borderId="11" xfId="0" applyFont="1" applyBorder="1" applyAlignment="1">
      <alignment horizontal="center" wrapText="1"/>
    </xf>
    <xf numFmtId="0" fontId="10" fillId="0" borderId="12" xfId="0" applyFont="1" applyBorder="1" applyAlignment="1">
      <alignment horizontal="center" wrapText="1"/>
    </xf>
    <xf numFmtId="0" fontId="10" fillId="0" borderId="3" xfId="0" applyFont="1" applyBorder="1" applyAlignment="1">
      <alignment horizontal="center" wrapText="1"/>
    </xf>
    <xf numFmtId="0" fontId="4" fillId="0" borderId="0" xfId="0" applyFont="1" applyAlignment="1">
      <alignment wrapText="1"/>
    </xf>
    <xf numFmtId="0" fontId="10" fillId="0" borderId="13" xfId="0" applyFont="1" applyBorder="1"/>
    <xf numFmtId="0" fontId="10" fillId="0" borderId="17" xfId="0" applyFont="1" applyBorder="1"/>
    <xf numFmtId="0" fontId="10" fillId="0" borderId="14" xfId="0" applyFont="1" applyBorder="1"/>
    <xf numFmtId="0" fontId="10" fillId="0" borderId="25" xfId="0" applyFont="1" applyBorder="1"/>
    <xf numFmtId="0" fontId="10" fillId="0" borderId="26" xfId="0" applyFont="1" applyBorder="1"/>
    <xf numFmtId="0" fontId="10" fillId="0" borderId="3" xfId="0" applyFont="1" applyBorder="1"/>
    <xf numFmtId="0" fontId="4" fillId="0" borderId="0" xfId="0" applyFont="1"/>
  </cellXfs>
  <cellStyles count="2">
    <cellStyle name="Input" xfId="1" builtinId="2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FFF2D4-42A2-45EF-B9C6-6E9BC968D855}">
  <dimension ref="A1:H34"/>
  <sheetViews>
    <sheetView tabSelected="1" zoomScaleNormal="100" workbookViewId="0">
      <selection activeCell="F12" sqref="F12"/>
    </sheetView>
  </sheetViews>
  <sheetFormatPr defaultColWidth="11.44140625" defaultRowHeight="14.4" x14ac:dyDescent="0.3"/>
  <cols>
    <col min="2" max="2" width="11" bestFit="1" customWidth="1"/>
    <col min="3" max="4" width="6" bestFit="1" customWidth="1"/>
    <col min="5" max="5" width="6.33203125" bestFit="1" customWidth="1"/>
    <col min="6" max="6" width="51.33203125" customWidth="1"/>
    <col min="7" max="7" width="84.5546875" customWidth="1"/>
    <col min="8" max="8" width="18.6640625" bestFit="1" customWidth="1"/>
  </cols>
  <sheetData>
    <row r="1" spans="1:8" x14ac:dyDescent="0.3">
      <c r="A1" t="s">
        <v>519</v>
      </c>
    </row>
    <row r="2" spans="1:8" ht="15" thickBot="1" x14ac:dyDescent="0.35"/>
    <row r="3" spans="1:8" s="85" customFormat="1" ht="15" thickBot="1" x14ac:dyDescent="0.35">
      <c r="A3" s="79" t="s">
        <v>162</v>
      </c>
      <c r="B3" s="80" t="s">
        <v>163</v>
      </c>
      <c r="C3" s="81" t="s">
        <v>59</v>
      </c>
      <c r="D3" s="82" t="s">
        <v>60</v>
      </c>
      <c r="E3" s="82" t="s">
        <v>61</v>
      </c>
      <c r="F3" s="83" t="s">
        <v>25</v>
      </c>
      <c r="G3" s="80" t="s">
        <v>26</v>
      </c>
      <c r="H3" s="84" t="s">
        <v>27</v>
      </c>
    </row>
    <row r="4" spans="1:8" x14ac:dyDescent="0.3">
      <c r="A4" s="63" t="s">
        <v>28</v>
      </c>
      <c r="B4" s="12" t="s">
        <v>326</v>
      </c>
      <c r="C4" s="60">
        <v>44</v>
      </c>
      <c r="D4" s="12">
        <v>892</v>
      </c>
      <c r="E4" s="12" t="s">
        <v>63</v>
      </c>
      <c r="F4" s="13" t="s">
        <v>23</v>
      </c>
      <c r="G4" s="12" t="s">
        <v>24</v>
      </c>
      <c r="H4" s="15">
        <v>99.94</v>
      </c>
    </row>
    <row r="5" spans="1:8" x14ac:dyDescent="0.3">
      <c r="A5" s="62" t="s">
        <v>29</v>
      </c>
      <c r="B5" s="1" t="s">
        <v>327</v>
      </c>
      <c r="C5" s="59">
        <v>917</v>
      </c>
      <c r="D5" s="1">
        <v>1174</v>
      </c>
      <c r="E5" s="1" t="s">
        <v>63</v>
      </c>
      <c r="F5" s="14" t="s">
        <v>0</v>
      </c>
      <c r="G5" s="1" t="s">
        <v>22</v>
      </c>
      <c r="H5" s="15">
        <v>98.66</v>
      </c>
    </row>
    <row r="6" spans="1:8" x14ac:dyDescent="0.3">
      <c r="A6" s="62" t="s">
        <v>30</v>
      </c>
      <c r="B6" s="1" t="s">
        <v>328</v>
      </c>
      <c r="C6" s="59">
        <v>1497</v>
      </c>
      <c r="D6" s="1">
        <v>1823</v>
      </c>
      <c r="E6" s="1" t="s">
        <v>63</v>
      </c>
      <c r="F6" s="14"/>
      <c r="G6" s="1"/>
      <c r="H6" s="15">
        <v>92.82</v>
      </c>
    </row>
    <row r="7" spans="1:8" x14ac:dyDescent="0.3">
      <c r="A7" s="62" t="s">
        <v>31</v>
      </c>
      <c r="B7" s="1" t="s">
        <v>329</v>
      </c>
      <c r="C7" s="59">
        <v>1830</v>
      </c>
      <c r="D7" s="1">
        <v>2237</v>
      </c>
      <c r="E7" s="1" t="s">
        <v>63</v>
      </c>
      <c r="F7" s="14" t="s">
        <v>20</v>
      </c>
      <c r="G7" s="1" t="s">
        <v>21</v>
      </c>
      <c r="H7" s="15">
        <v>90.34</v>
      </c>
    </row>
    <row r="8" spans="1:8" x14ac:dyDescent="0.3">
      <c r="A8" s="62" t="s">
        <v>32</v>
      </c>
      <c r="B8" s="1" t="s">
        <v>330</v>
      </c>
      <c r="C8" s="59">
        <v>2263</v>
      </c>
      <c r="D8" s="1">
        <v>4110</v>
      </c>
      <c r="E8" s="1" t="s">
        <v>63</v>
      </c>
      <c r="F8" s="14" t="s">
        <v>18</v>
      </c>
      <c r="G8" s="1" t="s">
        <v>19</v>
      </c>
      <c r="H8" s="15">
        <v>87.89</v>
      </c>
    </row>
    <row r="9" spans="1:8" x14ac:dyDescent="0.3">
      <c r="A9" s="62" t="s">
        <v>33</v>
      </c>
      <c r="B9" s="1" t="s">
        <v>331</v>
      </c>
      <c r="C9" s="59">
        <v>4148</v>
      </c>
      <c r="D9" s="1">
        <v>5608</v>
      </c>
      <c r="E9" s="1" t="s">
        <v>63</v>
      </c>
      <c r="F9" s="14" t="s">
        <v>18</v>
      </c>
      <c r="G9" s="1" t="s">
        <v>19</v>
      </c>
      <c r="H9" s="15">
        <v>100</v>
      </c>
    </row>
    <row r="10" spans="1:8" x14ac:dyDescent="0.3">
      <c r="A10" s="62" t="s">
        <v>34</v>
      </c>
      <c r="B10" s="1" t="s">
        <v>332</v>
      </c>
      <c r="C10" s="59">
        <v>5649</v>
      </c>
      <c r="D10" s="1">
        <v>6029</v>
      </c>
      <c r="E10" s="1" t="s">
        <v>63</v>
      </c>
      <c r="F10" s="14"/>
      <c r="G10" s="1"/>
      <c r="H10" s="15">
        <v>51.9</v>
      </c>
    </row>
    <row r="11" spans="1:8" x14ac:dyDescent="0.3">
      <c r="A11" s="62" t="s">
        <v>35</v>
      </c>
      <c r="B11" s="1" t="s">
        <v>333</v>
      </c>
      <c r="C11" s="59">
        <v>6071</v>
      </c>
      <c r="D11" s="1">
        <v>7723</v>
      </c>
      <c r="E11" s="1" t="s">
        <v>63</v>
      </c>
      <c r="F11" s="14" t="s">
        <v>16</v>
      </c>
      <c r="G11" s="1" t="s">
        <v>17</v>
      </c>
      <c r="H11" s="15">
        <v>97.33</v>
      </c>
    </row>
    <row r="12" spans="1:8" x14ac:dyDescent="0.3">
      <c r="A12" s="62" t="s">
        <v>36</v>
      </c>
      <c r="B12" s="1" t="s">
        <v>334</v>
      </c>
      <c r="C12" s="59">
        <v>7716</v>
      </c>
      <c r="D12" s="1">
        <v>8090</v>
      </c>
      <c r="E12" s="1" t="s">
        <v>63</v>
      </c>
      <c r="F12" s="14"/>
      <c r="G12" s="1"/>
      <c r="H12" s="15">
        <v>56.33</v>
      </c>
    </row>
    <row r="13" spans="1:8" x14ac:dyDescent="0.3">
      <c r="A13" s="62" t="s">
        <v>37</v>
      </c>
      <c r="B13" s="1" t="s">
        <v>335</v>
      </c>
      <c r="C13" s="59">
        <v>8074</v>
      </c>
      <c r="D13" s="1">
        <v>9174</v>
      </c>
      <c r="E13" s="1" t="s">
        <v>63</v>
      </c>
      <c r="F13" s="14" t="s">
        <v>14</v>
      </c>
      <c r="G13" s="1" t="s">
        <v>15</v>
      </c>
      <c r="H13" s="15">
        <v>99.75</v>
      </c>
    </row>
    <row r="14" spans="1:8" x14ac:dyDescent="0.3">
      <c r="A14" s="62" t="s">
        <v>38</v>
      </c>
      <c r="B14" s="1" t="s">
        <v>336</v>
      </c>
      <c r="C14" s="59">
        <v>9214</v>
      </c>
      <c r="D14" s="1">
        <v>9378</v>
      </c>
      <c r="E14" s="1" t="s">
        <v>63</v>
      </c>
      <c r="F14" s="14"/>
      <c r="G14" s="1"/>
      <c r="H14" s="15"/>
    </row>
    <row r="15" spans="1:8" x14ac:dyDescent="0.3">
      <c r="A15" s="62" t="s">
        <v>39</v>
      </c>
      <c r="B15" s="1" t="s">
        <v>337</v>
      </c>
      <c r="C15" s="59">
        <v>9348</v>
      </c>
      <c r="D15" s="1">
        <v>9521</v>
      </c>
      <c r="E15" s="1" t="s">
        <v>63</v>
      </c>
      <c r="F15" s="14"/>
      <c r="G15" s="1"/>
      <c r="H15" s="15">
        <v>81.05</v>
      </c>
    </row>
    <row r="16" spans="1:8" x14ac:dyDescent="0.3">
      <c r="A16" s="62" t="s">
        <v>40</v>
      </c>
      <c r="B16" s="1" t="s">
        <v>338</v>
      </c>
      <c r="C16" s="59">
        <v>9526</v>
      </c>
      <c r="D16" s="1">
        <v>9639</v>
      </c>
      <c r="E16" s="1" t="s">
        <v>63</v>
      </c>
      <c r="F16" s="14"/>
      <c r="G16" s="1"/>
      <c r="H16" s="15">
        <v>84.68</v>
      </c>
    </row>
    <row r="17" spans="1:8" x14ac:dyDescent="0.3">
      <c r="A17" s="62" t="s">
        <v>41</v>
      </c>
      <c r="B17" s="1" t="s">
        <v>339</v>
      </c>
      <c r="C17" s="59">
        <v>9644</v>
      </c>
      <c r="D17" s="1">
        <v>9901</v>
      </c>
      <c r="E17" s="1" t="s">
        <v>63</v>
      </c>
      <c r="F17" s="14"/>
      <c r="G17" s="1"/>
      <c r="H17" s="15">
        <v>75.48</v>
      </c>
    </row>
    <row r="18" spans="1:8" x14ac:dyDescent="0.3">
      <c r="A18" s="62" t="s">
        <v>42</v>
      </c>
      <c r="B18" s="1" t="s">
        <v>340</v>
      </c>
      <c r="C18" s="59">
        <v>9971</v>
      </c>
      <c r="D18" s="1">
        <v>10330</v>
      </c>
      <c r="E18" s="1" t="s">
        <v>63</v>
      </c>
      <c r="F18" s="14" t="s">
        <v>12</v>
      </c>
      <c r="G18" s="1" t="s">
        <v>13</v>
      </c>
      <c r="H18" s="15">
        <v>99.64</v>
      </c>
    </row>
    <row r="19" spans="1:8" x14ac:dyDescent="0.3">
      <c r="A19" s="62" t="s">
        <v>43</v>
      </c>
      <c r="B19" s="1" t="s">
        <v>341</v>
      </c>
      <c r="C19" s="59">
        <v>10431</v>
      </c>
      <c r="D19" s="1">
        <v>11075</v>
      </c>
      <c r="E19" s="1" t="s">
        <v>62</v>
      </c>
      <c r="F19" s="14" t="s">
        <v>10</v>
      </c>
      <c r="G19" s="1" t="s">
        <v>11</v>
      </c>
      <c r="H19" s="15">
        <v>99.87</v>
      </c>
    </row>
    <row r="20" spans="1:8" x14ac:dyDescent="0.3">
      <c r="A20" s="62" t="s">
        <v>44</v>
      </c>
      <c r="B20" s="1" t="s">
        <v>342</v>
      </c>
      <c r="C20" s="59">
        <v>11180</v>
      </c>
      <c r="D20" s="1">
        <v>11419</v>
      </c>
      <c r="E20" s="1" t="s">
        <v>63</v>
      </c>
      <c r="F20" s="14"/>
      <c r="G20" s="1"/>
      <c r="H20" s="15">
        <v>79.91</v>
      </c>
    </row>
    <row r="21" spans="1:8" x14ac:dyDescent="0.3">
      <c r="A21" s="62" t="s">
        <v>45</v>
      </c>
      <c r="B21" s="1" t="s">
        <v>343</v>
      </c>
      <c r="C21" s="59">
        <v>11481</v>
      </c>
      <c r="D21" s="1">
        <v>11612</v>
      </c>
      <c r="E21" s="1" t="s">
        <v>63</v>
      </c>
      <c r="F21" s="14"/>
      <c r="G21" s="1"/>
      <c r="H21" s="15">
        <v>52.18</v>
      </c>
    </row>
    <row r="22" spans="1:8" x14ac:dyDescent="0.3">
      <c r="A22" s="62" t="s">
        <v>46</v>
      </c>
      <c r="B22" s="1" t="s">
        <v>344</v>
      </c>
      <c r="C22" s="59">
        <v>11742</v>
      </c>
      <c r="D22" s="1">
        <v>11843</v>
      </c>
      <c r="E22" s="1" t="s">
        <v>63</v>
      </c>
      <c r="F22" s="14"/>
      <c r="G22" s="1"/>
      <c r="H22" s="15">
        <v>44.82</v>
      </c>
    </row>
    <row r="23" spans="1:8" x14ac:dyDescent="0.3">
      <c r="A23" s="62" t="s">
        <v>47</v>
      </c>
      <c r="B23" s="1" t="s">
        <v>345</v>
      </c>
      <c r="C23" s="59">
        <v>12058</v>
      </c>
      <c r="D23" s="1">
        <v>12438</v>
      </c>
      <c r="E23" s="1" t="s">
        <v>62</v>
      </c>
      <c r="F23" s="14"/>
      <c r="G23" s="1"/>
      <c r="H23" s="15">
        <v>34.06</v>
      </c>
    </row>
    <row r="24" spans="1:8" x14ac:dyDescent="0.3">
      <c r="A24" s="62" t="s">
        <v>48</v>
      </c>
      <c r="B24" s="1" t="s">
        <v>346</v>
      </c>
      <c r="C24" s="59">
        <v>12753</v>
      </c>
      <c r="D24" s="1">
        <v>13721</v>
      </c>
      <c r="E24" s="1" t="s">
        <v>63</v>
      </c>
      <c r="F24" s="14"/>
      <c r="G24" s="1"/>
      <c r="H24" s="15">
        <v>86.15</v>
      </c>
    </row>
    <row r="25" spans="1:8" x14ac:dyDescent="0.3">
      <c r="A25" s="62" t="s">
        <v>49</v>
      </c>
      <c r="B25" s="1" t="s">
        <v>347</v>
      </c>
      <c r="C25" s="59">
        <v>13735</v>
      </c>
      <c r="D25" s="1">
        <v>14166</v>
      </c>
      <c r="E25" s="1" t="s">
        <v>63</v>
      </c>
      <c r="F25" s="14" t="s">
        <v>8</v>
      </c>
      <c r="G25" s="1" t="s">
        <v>9</v>
      </c>
      <c r="H25" s="15">
        <v>95.6</v>
      </c>
    </row>
    <row r="26" spans="1:8" x14ac:dyDescent="0.3">
      <c r="A26" s="62" t="s">
        <v>50</v>
      </c>
      <c r="B26" s="1" t="s">
        <v>348</v>
      </c>
      <c r="C26" s="59">
        <v>14309</v>
      </c>
      <c r="D26" s="1">
        <v>14989</v>
      </c>
      <c r="E26" s="1" t="s">
        <v>62</v>
      </c>
      <c r="F26" s="14" t="s">
        <v>6</v>
      </c>
      <c r="G26" s="1" t="s">
        <v>7</v>
      </c>
      <c r="H26" s="15">
        <v>99.9</v>
      </c>
    </row>
    <row r="27" spans="1:8" x14ac:dyDescent="0.3">
      <c r="A27" s="62" t="s">
        <v>51</v>
      </c>
      <c r="B27" s="1" t="s">
        <v>349</v>
      </c>
      <c r="C27" s="59">
        <v>15122</v>
      </c>
      <c r="D27" s="1">
        <v>15289</v>
      </c>
      <c r="E27" s="1" t="s">
        <v>63</v>
      </c>
      <c r="F27" s="14" t="s">
        <v>0</v>
      </c>
      <c r="G27" s="1" t="s">
        <v>5</v>
      </c>
      <c r="H27" s="15">
        <v>99.23</v>
      </c>
    </row>
    <row r="28" spans="1:8" x14ac:dyDescent="0.3">
      <c r="A28" s="62" t="s">
        <v>52</v>
      </c>
      <c r="B28" s="1" t="s">
        <v>350</v>
      </c>
      <c r="C28" s="59">
        <v>15292</v>
      </c>
      <c r="D28" s="1">
        <v>15792</v>
      </c>
      <c r="E28" s="1" t="s">
        <v>63</v>
      </c>
      <c r="F28" s="14" t="s">
        <v>0</v>
      </c>
      <c r="G28" s="1" t="s">
        <v>4</v>
      </c>
      <c r="H28" s="15">
        <v>97.93</v>
      </c>
    </row>
    <row r="29" spans="1:8" x14ac:dyDescent="0.3">
      <c r="A29" s="62" t="s">
        <v>53</v>
      </c>
      <c r="B29" s="1" t="s">
        <v>351</v>
      </c>
      <c r="C29" s="59">
        <v>15789</v>
      </c>
      <c r="D29" s="1">
        <v>16253</v>
      </c>
      <c r="E29" s="1" t="s">
        <v>63</v>
      </c>
      <c r="F29" s="14" t="s">
        <v>2</v>
      </c>
      <c r="G29" s="1" t="s">
        <v>3</v>
      </c>
      <c r="H29" s="15">
        <v>92.71</v>
      </c>
    </row>
    <row r="30" spans="1:8" x14ac:dyDescent="0.3">
      <c r="A30" s="62" t="s">
        <v>54</v>
      </c>
      <c r="B30" s="1" t="s">
        <v>352</v>
      </c>
      <c r="C30" s="59">
        <v>16280</v>
      </c>
      <c r="D30" s="1">
        <v>16411</v>
      </c>
      <c r="E30" s="1" t="s">
        <v>63</v>
      </c>
      <c r="F30" s="14"/>
      <c r="G30" s="1"/>
      <c r="H30" s="15">
        <v>72.84</v>
      </c>
    </row>
    <row r="31" spans="1:8" x14ac:dyDescent="0.3">
      <c r="A31" s="62" t="s">
        <v>55</v>
      </c>
      <c r="B31" s="1" t="s">
        <v>353</v>
      </c>
      <c r="C31" s="59">
        <v>16703</v>
      </c>
      <c r="D31" s="1">
        <v>17104</v>
      </c>
      <c r="E31" s="1" t="s">
        <v>63</v>
      </c>
      <c r="F31" s="14"/>
      <c r="G31" s="1"/>
      <c r="H31" s="15">
        <v>80.58</v>
      </c>
    </row>
    <row r="32" spans="1:8" x14ac:dyDescent="0.3">
      <c r="A32" s="62" t="s">
        <v>56</v>
      </c>
      <c r="B32" s="1" t="s">
        <v>354</v>
      </c>
      <c r="C32" s="59">
        <v>17105</v>
      </c>
      <c r="D32" s="1">
        <v>17383</v>
      </c>
      <c r="E32" s="1" t="s">
        <v>63</v>
      </c>
      <c r="F32" s="14"/>
      <c r="G32" s="1"/>
      <c r="H32" s="15">
        <v>94.49</v>
      </c>
    </row>
    <row r="33" spans="1:8" x14ac:dyDescent="0.3">
      <c r="A33" s="62" t="s">
        <v>57</v>
      </c>
      <c r="B33" s="1" t="s">
        <v>355</v>
      </c>
      <c r="C33" s="59">
        <v>17380</v>
      </c>
      <c r="D33" s="1">
        <v>17727</v>
      </c>
      <c r="E33" s="1" t="s">
        <v>63</v>
      </c>
      <c r="F33" s="14"/>
      <c r="G33" s="1"/>
      <c r="H33" s="15"/>
    </row>
    <row r="34" spans="1:8" ht="15" thickBot="1" x14ac:dyDescent="0.35">
      <c r="A34" s="64" t="s">
        <v>58</v>
      </c>
      <c r="B34" s="16" t="s">
        <v>356</v>
      </c>
      <c r="C34" s="65">
        <v>17724</v>
      </c>
      <c r="D34" s="16">
        <v>17975</v>
      </c>
      <c r="E34" s="16" t="s">
        <v>63</v>
      </c>
      <c r="F34" s="17" t="s">
        <v>0</v>
      </c>
      <c r="G34" s="16" t="s">
        <v>1</v>
      </c>
      <c r="H34" s="18">
        <v>99.6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E77F88-BC17-49A8-ACF1-611DFCDA4C3E}">
  <dimension ref="A1:M23"/>
  <sheetViews>
    <sheetView workbookViewId="0">
      <selection activeCell="A12" sqref="A12:XFD12"/>
    </sheetView>
  </sheetViews>
  <sheetFormatPr defaultColWidth="11.44140625" defaultRowHeight="14.4" x14ac:dyDescent="0.3"/>
  <cols>
    <col min="1" max="1" width="18.33203125" customWidth="1"/>
    <col min="2" max="2" width="9.44140625" customWidth="1"/>
    <col min="3" max="3" width="19.109375" customWidth="1"/>
    <col min="4" max="4" width="30.44140625" bestFit="1" customWidth="1"/>
    <col min="5" max="6" width="8" customWidth="1"/>
    <col min="7" max="7" width="7.109375" customWidth="1"/>
    <col min="8" max="8" width="13.109375" bestFit="1" customWidth="1"/>
    <col min="9" max="9" width="32.33203125" bestFit="1" customWidth="1"/>
    <col min="10" max="10" width="25.5546875" bestFit="1" customWidth="1"/>
    <col min="11" max="11" width="47" customWidth="1"/>
    <col min="12" max="12" width="58.6640625" bestFit="1" customWidth="1"/>
    <col min="13" max="13" width="18.88671875" bestFit="1" customWidth="1"/>
  </cols>
  <sheetData>
    <row r="1" spans="1:13" x14ac:dyDescent="0.3">
      <c r="A1" t="s">
        <v>518</v>
      </c>
    </row>
    <row r="2" spans="1:13" ht="15" thickBot="1" x14ac:dyDescent="0.35"/>
    <row r="3" spans="1:13" s="78" customFormat="1" ht="29.4" customHeight="1" thickBot="1" x14ac:dyDescent="0.35">
      <c r="A3" s="72" t="s">
        <v>517</v>
      </c>
      <c r="B3" s="73" t="s">
        <v>99</v>
      </c>
      <c r="C3" s="73" t="s">
        <v>100</v>
      </c>
      <c r="D3" s="74" t="s">
        <v>141</v>
      </c>
      <c r="E3" s="75" t="s">
        <v>64</v>
      </c>
      <c r="F3" s="76"/>
      <c r="G3" s="73" t="s">
        <v>89</v>
      </c>
      <c r="H3" s="73" t="s">
        <v>90</v>
      </c>
      <c r="I3" s="73" t="s">
        <v>65</v>
      </c>
      <c r="J3" s="73" t="s">
        <v>66</v>
      </c>
      <c r="K3" s="73" t="s">
        <v>85</v>
      </c>
      <c r="L3" s="73" t="s">
        <v>86</v>
      </c>
      <c r="M3" s="77" t="s">
        <v>87</v>
      </c>
    </row>
    <row r="4" spans="1:13" x14ac:dyDescent="0.3">
      <c r="A4" s="45" t="s">
        <v>230</v>
      </c>
      <c r="B4" s="26" t="s">
        <v>88</v>
      </c>
      <c r="C4" s="7" t="s">
        <v>67</v>
      </c>
      <c r="D4" s="27" t="s">
        <v>142</v>
      </c>
      <c r="E4" s="28">
        <v>8107</v>
      </c>
      <c r="F4" s="29">
        <v>26083</v>
      </c>
      <c r="G4" s="7">
        <f>F4-E4</f>
        <v>17976</v>
      </c>
      <c r="H4" s="9" t="s">
        <v>102</v>
      </c>
      <c r="I4" s="2" t="s">
        <v>68</v>
      </c>
      <c r="J4" s="7" t="s">
        <v>69</v>
      </c>
      <c r="K4" s="8" t="s">
        <v>78</v>
      </c>
      <c r="L4" s="3" t="s">
        <v>79</v>
      </c>
      <c r="M4" s="21" t="s">
        <v>153</v>
      </c>
    </row>
    <row r="5" spans="1:13" x14ac:dyDescent="0.3">
      <c r="A5" s="25" t="s">
        <v>231</v>
      </c>
      <c r="B5" s="26" t="s">
        <v>88</v>
      </c>
      <c r="C5" s="7" t="s">
        <v>70</v>
      </c>
      <c r="D5" s="27" t="s">
        <v>143</v>
      </c>
      <c r="E5" s="28">
        <v>1493663</v>
      </c>
      <c r="F5" s="29">
        <v>1508372</v>
      </c>
      <c r="G5" s="7">
        <v>14710</v>
      </c>
      <c r="H5" s="9" t="s">
        <v>102</v>
      </c>
      <c r="I5" s="2" t="s">
        <v>71</v>
      </c>
      <c r="J5" s="7" t="s">
        <v>62</v>
      </c>
      <c r="K5" s="9" t="s">
        <v>80</v>
      </c>
      <c r="L5" s="3" t="s">
        <v>81</v>
      </c>
      <c r="M5" s="21" t="s">
        <v>154</v>
      </c>
    </row>
    <row r="6" spans="1:13" x14ac:dyDescent="0.3">
      <c r="A6" s="25" t="s">
        <v>245</v>
      </c>
      <c r="B6" s="26" t="s">
        <v>88</v>
      </c>
      <c r="C6" s="4" t="s">
        <v>75</v>
      </c>
      <c r="D6" s="31" t="s">
        <v>145</v>
      </c>
      <c r="E6" s="27">
        <v>197391</v>
      </c>
      <c r="F6" s="30">
        <v>214171</v>
      </c>
      <c r="G6" s="7">
        <v>16781</v>
      </c>
      <c r="H6" s="9" t="s">
        <v>102</v>
      </c>
      <c r="I6" s="2" t="s">
        <v>76</v>
      </c>
      <c r="J6" s="7" t="s">
        <v>77</v>
      </c>
      <c r="K6" s="9" t="s">
        <v>80</v>
      </c>
      <c r="L6" s="1" t="s">
        <v>84</v>
      </c>
      <c r="M6" s="21" t="s">
        <v>156</v>
      </c>
    </row>
    <row r="7" spans="1:13" x14ac:dyDescent="0.3">
      <c r="A7" s="25" t="s">
        <v>232</v>
      </c>
      <c r="B7" s="26" t="s">
        <v>88</v>
      </c>
      <c r="C7" s="4" t="s">
        <v>72</v>
      </c>
      <c r="D7" s="27" t="s">
        <v>144</v>
      </c>
      <c r="E7" s="27">
        <v>1179994</v>
      </c>
      <c r="F7" s="30">
        <v>1193367</v>
      </c>
      <c r="G7" s="7">
        <v>13374</v>
      </c>
      <c r="H7" s="9" t="s">
        <v>102</v>
      </c>
      <c r="I7" s="2" t="s">
        <v>73</v>
      </c>
      <c r="J7" s="7" t="s">
        <v>74</v>
      </c>
      <c r="K7" s="8" t="s">
        <v>82</v>
      </c>
      <c r="L7" s="1" t="s">
        <v>83</v>
      </c>
      <c r="M7" s="21" t="s">
        <v>155</v>
      </c>
    </row>
    <row r="8" spans="1:13" x14ac:dyDescent="0.3">
      <c r="A8" s="32" t="s">
        <v>240</v>
      </c>
      <c r="B8" s="26" t="s">
        <v>88</v>
      </c>
      <c r="C8" s="7" t="s">
        <v>91</v>
      </c>
      <c r="D8" s="33" t="s">
        <v>146</v>
      </c>
      <c r="E8" s="27">
        <v>2897</v>
      </c>
      <c r="F8" s="34">
        <v>17554</v>
      </c>
      <c r="G8" s="9">
        <v>14658</v>
      </c>
      <c r="H8" s="9" t="s">
        <v>102</v>
      </c>
      <c r="I8" s="1" t="s">
        <v>126</v>
      </c>
      <c r="J8" s="9" t="s">
        <v>132</v>
      </c>
      <c r="K8" s="4" t="s">
        <v>92</v>
      </c>
      <c r="L8" s="4" t="s">
        <v>101</v>
      </c>
      <c r="M8" s="22" t="s">
        <v>157</v>
      </c>
    </row>
    <row r="9" spans="1:13" x14ac:dyDescent="0.3">
      <c r="A9" s="32" t="s">
        <v>241</v>
      </c>
      <c r="B9" s="26" t="s">
        <v>88</v>
      </c>
      <c r="C9" s="7" t="s">
        <v>96</v>
      </c>
      <c r="D9" s="36" t="s">
        <v>148</v>
      </c>
      <c r="E9" s="27">
        <v>29985</v>
      </c>
      <c r="F9" s="34">
        <v>46208</v>
      </c>
      <c r="G9" s="9">
        <v>16224</v>
      </c>
      <c r="H9" s="9" t="s">
        <v>102</v>
      </c>
      <c r="I9" s="1" t="s">
        <v>125</v>
      </c>
      <c r="J9" s="9" t="s">
        <v>131</v>
      </c>
      <c r="K9" s="4" t="s">
        <v>98</v>
      </c>
      <c r="L9" s="4" t="s">
        <v>97</v>
      </c>
      <c r="M9" s="21" t="s">
        <v>129</v>
      </c>
    </row>
    <row r="10" spans="1:13" x14ac:dyDescent="0.3">
      <c r="A10" s="32" t="s">
        <v>242</v>
      </c>
      <c r="B10" s="9" t="s">
        <v>122</v>
      </c>
      <c r="C10" s="9" t="s">
        <v>109</v>
      </c>
      <c r="D10" s="36"/>
      <c r="E10" s="27">
        <v>1</v>
      </c>
      <c r="F10" s="34">
        <v>11850</v>
      </c>
      <c r="G10" s="9">
        <v>11850</v>
      </c>
      <c r="H10" s="9" t="s">
        <v>102</v>
      </c>
      <c r="I10" s="1" t="s">
        <v>128</v>
      </c>
      <c r="J10" s="9" t="s">
        <v>130</v>
      </c>
      <c r="K10" s="9" t="s">
        <v>110</v>
      </c>
      <c r="L10" s="1" t="s">
        <v>236</v>
      </c>
      <c r="M10" s="22" t="s">
        <v>129</v>
      </c>
    </row>
    <row r="11" spans="1:13" x14ac:dyDescent="0.3">
      <c r="A11" s="32" t="s">
        <v>243</v>
      </c>
      <c r="B11" s="9" t="s">
        <v>122</v>
      </c>
      <c r="C11" s="9" t="s">
        <v>106</v>
      </c>
      <c r="D11" s="36"/>
      <c r="E11" s="27">
        <v>1</v>
      </c>
      <c r="F11" s="34">
        <v>9530</v>
      </c>
      <c r="G11" s="9">
        <v>9530</v>
      </c>
      <c r="H11" s="9" t="s">
        <v>516</v>
      </c>
      <c r="I11" s="1" t="s">
        <v>62</v>
      </c>
      <c r="J11" s="9" t="s">
        <v>62</v>
      </c>
      <c r="K11" s="9" t="s">
        <v>107</v>
      </c>
      <c r="L11" s="1" t="s">
        <v>234</v>
      </c>
      <c r="M11" s="22" t="s">
        <v>124</v>
      </c>
    </row>
    <row r="12" spans="1:13" x14ac:dyDescent="0.3">
      <c r="A12" s="32" t="s">
        <v>244</v>
      </c>
      <c r="B12" s="9" t="s">
        <v>122</v>
      </c>
      <c r="C12" s="9" t="s">
        <v>114</v>
      </c>
      <c r="D12" s="36"/>
      <c r="E12" s="27">
        <v>49</v>
      </c>
      <c r="F12" s="30">
        <v>9153</v>
      </c>
      <c r="G12" s="7">
        <v>9105</v>
      </c>
      <c r="H12" s="9" t="s">
        <v>102</v>
      </c>
      <c r="I12" s="1" t="s">
        <v>134</v>
      </c>
      <c r="J12" s="7" t="s">
        <v>62</v>
      </c>
      <c r="K12" s="9" t="s">
        <v>115</v>
      </c>
      <c r="L12" s="1" t="s">
        <v>237</v>
      </c>
      <c r="M12" s="22" t="s">
        <v>133</v>
      </c>
    </row>
    <row r="13" spans="1:13" x14ac:dyDescent="0.3">
      <c r="A13" s="9" t="s">
        <v>104</v>
      </c>
      <c r="B13" s="9" t="s">
        <v>122</v>
      </c>
      <c r="C13" s="9" t="s">
        <v>104</v>
      </c>
      <c r="D13" s="36"/>
      <c r="E13" s="27">
        <v>1</v>
      </c>
      <c r="F13" s="30">
        <v>6317</v>
      </c>
      <c r="G13" s="7">
        <v>6317</v>
      </c>
      <c r="H13" s="9" t="s">
        <v>103</v>
      </c>
      <c r="I13" s="2" t="s">
        <v>62</v>
      </c>
      <c r="J13" s="7" t="s">
        <v>62</v>
      </c>
      <c r="K13" s="9" t="s">
        <v>105</v>
      </c>
      <c r="L13" s="1" t="s">
        <v>233</v>
      </c>
      <c r="M13" s="22" t="s">
        <v>123</v>
      </c>
    </row>
    <row r="14" spans="1:13" x14ac:dyDescent="0.3">
      <c r="A14" s="9" t="s">
        <v>108</v>
      </c>
      <c r="B14" s="9" t="s">
        <v>122</v>
      </c>
      <c r="C14" s="9" t="s">
        <v>108</v>
      </c>
      <c r="D14" s="36"/>
      <c r="E14" s="27">
        <v>1</v>
      </c>
      <c r="F14" s="30">
        <v>2328</v>
      </c>
      <c r="G14" s="7">
        <v>2328</v>
      </c>
      <c r="H14" s="9" t="s">
        <v>103</v>
      </c>
      <c r="I14" s="2" t="s">
        <v>62</v>
      </c>
      <c r="J14" s="7" t="s">
        <v>62</v>
      </c>
      <c r="K14" s="9" t="s">
        <v>127</v>
      </c>
      <c r="L14" s="1" t="s">
        <v>235</v>
      </c>
      <c r="M14" s="22" t="s">
        <v>159</v>
      </c>
    </row>
    <row r="15" spans="1:13" x14ac:dyDescent="0.3">
      <c r="A15" s="9" t="s">
        <v>111</v>
      </c>
      <c r="B15" s="9" t="s">
        <v>122</v>
      </c>
      <c r="C15" s="9" t="s">
        <v>111</v>
      </c>
      <c r="D15" s="36"/>
      <c r="E15" s="27">
        <v>1</v>
      </c>
      <c r="F15" s="30">
        <v>6151</v>
      </c>
      <c r="G15" s="7">
        <v>6151</v>
      </c>
      <c r="H15" s="9" t="s">
        <v>103</v>
      </c>
      <c r="I15" s="1" t="s">
        <v>62</v>
      </c>
      <c r="J15" s="7" t="s">
        <v>62</v>
      </c>
      <c r="K15" s="9" t="s">
        <v>112</v>
      </c>
      <c r="L15" s="1" t="s">
        <v>94</v>
      </c>
      <c r="M15" s="23" t="s">
        <v>158</v>
      </c>
    </row>
    <row r="16" spans="1:13" x14ac:dyDescent="0.3">
      <c r="A16" s="9" t="s">
        <v>113</v>
      </c>
      <c r="B16" s="9" t="s">
        <v>122</v>
      </c>
      <c r="C16" s="9" t="s">
        <v>113</v>
      </c>
      <c r="D16" s="36"/>
      <c r="E16" s="27">
        <v>1</v>
      </c>
      <c r="F16" s="34">
        <v>4887</v>
      </c>
      <c r="G16" s="9">
        <v>4887</v>
      </c>
      <c r="H16" s="9" t="s">
        <v>103</v>
      </c>
      <c r="I16" s="1" t="s">
        <v>62</v>
      </c>
      <c r="J16" s="9" t="s">
        <v>62</v>
      </c>
      <c r="K16" s="9" t="s">
        <v>112</v>
      </c>
      <c r="L16" s="1" t="s">
        <v>237</v>
      </c>
      <c r="M16" s="23" t="s">
        <v>158</v>
      </c>
    </row>
    <row r="17" spans="1:13" x14ac:dyDescent="0.3">
      <c r="A17" s="9" t="s">
        <v>116</v>
      </c>
      <c r="B17" s="9" t="s">
        <v>122</v>
      </c>
      <c r="C17" s="9" t="s">
        <v>116</v>
      </c>
      <c r="D17" s="36"/>
      <c r="E17" s="27">
        <v>1</v>
      </c>
      <c r="F17" s="34">
        <v>8292</v>
      </c>
      <c r="G17" s="9">
        <v>8292</v>
      </c>
      <c r="H17" s="9" t="s">
        <v>103</v>
      </c>
      <c r="I17" s="1" t="s">
        <v>62</v>
      </c>
      <c r="J17" s="9" t="s">
        <v>62</v>
      </c>
      <c r="K17" s="9" t="s">
        <v>117</v>
      </c>
      <c r="L17" s="1" t="s">
        <v>84</v>
      </c>
      <c r="M17" s="22" t="s">
        <v>135</v>
      </c>
    </row>
    <row r="18" spans="1:13" x14ac:dyDescent="0.3">
      <c r="A18" s="9" t="s">
        <v>118</v>
      </c>
      <c r="B18" s="9" t="s">
        <v>122</v>
      </c>
      <c r="C18" s="9" t="s">
        <v>118</v>
      </c>
      <c r="D18" s="36"/>
      <c r="E18" s="27">
        <v>1</v>
      </c>
      <c r="F18" s="30">
        <v>4649</v>
      </c>
      <c r="G18" s="7">
        <v>4649</v>
      </c>
      <c r="H18" s="9" t="s">
        <v>103</v>
      </c>
      <c r="I18" s="1" t="s">
        <v>62</v>
      </c>
      <c r="J18" s="7" t="s">
        <v>62</v>
      </c>
      <c r="K18" s="9" t="s">
        <v>150</v>
      </c>
      <c r="L18" s="1" t="s">
        <v>238</v>
      </c>
      <c r="M18" s="22" t="s">
        <v>136</v>
      </c>
    </row>
    <row r="19" spans="1:13" x14ac:dyDescent="0.3">
      <c r="A19" s="9" t="s">
        <v>119</v>
      </c>
      <c r="B19" s="9" t="s">
        <v>122</v>
      </c>
      <c r="C19" s="9" t="s">
        <v>119</v>
      </c>
      <c r="D19" s="36" t="s">
        <v>149</v>
      </c>
      <c r="E19" s="27">
        <v>1</v>
      </c>
      <c r="F19" s="34">
        <v>6730</v>
      </c>
      <c r="G19" s="9">
        <v>6730</v>
      </c>
      <c r="H19" s="9" t="s">
        <v>103</v>
      </c>
      <c r="I19" s="1" t="s">
        <v>62</v>
      </c>
      <c r="J19" s="7" t="s">
        <v>62</v>
      </c>
      <c r="K19" s="9" t="s">
        <v>120</v>
      </c>
      <c r="L19" s="1" t="s">
        <v>137</v>
      </c>
      <c r="M19" s="22" t="s">
        <v>138</v>
      </c>
    </row>
    <row r="20" spans="1:13" x14ac:dyDescent="0.3">
      <c r="A20" s="9" t="s">
        <v>121</v>
      </c>
      <c r="B20" s="9" t="s">
        <v>122</v>
      </c>
      <c r="C20" s="9" t="s">
        <v>121</v>
      </c>
      <c r="D20" s="36" t="s">
        <v>149</v>
      </c>
      <c r="E20" s="27">
        <v>1</v>
      </c>
      <c r="F20" s="30">
        <v>5410</v>
      </c>
      <c r="G20" s="7">
        <v>5410</v>
      </c>
      <c r="H20" s="9" t="s">
        <v>103</v>
      </c>
      <c r="I20" s="1" t="s">
        <v>62</v>
      </c>
      <c r="J20" s="7" t="s">
        <v>62</v>
      </c>
      <c r="K20" s="9" t="s">
        <v>120</v>
      </c>
      <c r="L20" s="1" t="s">
        <v>137</v>
      </c>
      <c r="M20" s="22" t="s">
        <v>160</v>
      </c>
    </row>
    <row r="21" spans="1:13" x14ac:dyDescent="0.3">
      <c r="A21" s="7" t="s">
        <v>93</v>
      </c>
      <c r="B21" s="26" t="s">
        <v>88</v>
      </c>
      <c r="C21" s="7" t="s">
        <v>93</v>
      </c>
      <c r="D21" s="35" t="s">
        <v>147</v>
      </c>
      <c r="E21" s="27">
        <v>1</v>
      </c>
      <c r="F21" s="30">
        <v>6671</v>
      </c>
      <c r="G21" s="7">
        <v>6671</v>
      </c>
      <c r="H21" s="9" t="s">
        <v>103</v>
      </c>
      <c r="I21" s="2" t="s">
        <v>62</v>
      </c>
      <c r="J21" s="7" t="s">
        <v>62</v>
      </c>
      <c r="K21" s="5" t="s">
        <v>95</v>
      </c>
      <c r="L21" s="6" t="s">
        <v>94</v>
      </c>
      <c r="M21" s="23" t="s">
        <v>158</v>
      </c>
    </row>
    <row r="22" spans="1:13" x14ac:dyDescent="0.3">
      <c r="A22" s="9" t="s">
        <v>139</v>
      </c>
      <c r="B22" s="26" t="s">
        <v>88</v>
      </c>
      <c r="C22" s="9" t="s">
        <v>139</v>
      </c>
      <c r="D22" s="36"/>
      <c r="E22" s="27">
        <v>1</v>
      </c>
      <c r="F22" s="34">
        <v>6509</v>
      </c>
      <c r="G22" s="9">
        <v>6509</v>
      </c>
      <c r="H22" s="9" t="s">
        <v>103</v>
      </c>
      <c r="I22" s="1" t="s">
        <v>62</v>
      </c>
      <c r="J22" s="7" t="s">
        <v>62</v>
      </c>
      <c r="K22" s="8" t="s">
        <v>151</v>
      </c>
      <c r="L22" s="1" t="s">
        <v>239</v>
      </c>
      <c r="M22" s="21" t="s">
        <v>161</v>
      </c>
    </row>
    <row r="23" spans="1:13" ht="15" thickBot="1" x14ac:dyDescent="0.35">
      <c r="A23" s="37" t="s">
        <v>140</v>
      </c>
      <c r="B23" s="38" t="s">
        <v>88</v>
      </c>
      <c r="C23" s="37" t="s">
        <v>140</v>
      </c>
      <c r="D23" s="39"/>
      <c r="E23" s="40">
        <v>1</v>
      </c>
      <c r="F23" s="41">
        <v>3399</v>
      </c>
      <c r="G23" s="19">
        <v>3399</v>
      </c>
      <c r="H23" s="37" t="s">
        <v>103</v>
      </c>
      <c r="I23" s="16" t="s">
        <v>62</v>
      </c>
      <c r="J23" s="19" t="s">
        <v>62</v>
      </c>
      <c r="K23" s="20" t="s">
        <v>152</v>
      </c>
      <c r="L23" s="16" t="s">
        <v>239</v>
      </c>
      <c r="M23" s="24" t="s">
        <v>161</v>
      </c>
    </row>
  </sheetData>
  <mergeCells count="1">
    <mergeCell ref="E3:F3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168CB9-D234-4CC4-AD28-7560CDDCB579}">
  <dimension ref="A1:D187"/>
  <sheetViews>
    <sheetView zoomScale="85" zoomScaleNormal="85" workbookViewId="0">
      <selection activeCell="A2" sqref="A2"/>
    </sheetView>
  </sheetViews>
  <sheetFormatPr defaultColWidth="11.44140625" defaultRowHeight="14.4" x14ac:dyDescent="0.3"/>
  <cols>
    <col min="1" max="1" width="12.77734375" bestFit="1" customWidth="1"/>
    <col min="2" max="2" width="70.5546875" customWidth="1"/>
    <col min="3" max="3" width="114.33203125" customWidth="1"/>
    <col min="4" max="4" width="20" bestFit="1" customWidth="1"/>
  </cols>
  <sheetData>
    <row r="1" spans="1:4" x14ac:dyDescent="0.3">
      <c r="A1" t="s">
        <v>520</v>
      </c>
    </row>
    <row r="3" spans="1:4" ht="15" thickBot="1" x14ac:dyDescent="0.35">
      <c r="A3" s="10" t="s">
        <v>163</v>
      </c>
      <c r="B3" s="10" t="s">
        <v>25</v>
      </c>
      <c r="C3" s="10" t="s">
        <v>26</v>
      </c>
      <c r="D3" s="10" t="s">
        <v>27</v>
      </c>
    </row>
    <row r="4" spans="1:4" x14ac:dyDescent="0.3">
      <c r="A4" s="1" t="s">
        <v>308</v>
      </c>
      <c r="B4" s="1" t="s">
        <v>164</v>
      </c>
      <c r="C4" s="1" t="s">
        <v>165</v>
      </c>
      <c r="D4" s="1">
        <v>99.46</v>
      </c>
    </row>
    <row r="5" spans="1:4" x14ac:dyDescent="0.3">
      <c r="A5" s="1" t="s">
        <v>309</v>
      </c>
      <c r="B5" s="1" t="s">
        <v>166</v>
      </c>
      <c r="C5" s="1" t="s">
        <v>167</v>
      </c>
      <c r="D5" s="1">
        <v>100</v>
      </c>
    </row>
    <row r="6" spans="1:4" x14ac:dyDescent="0.3">
      <c r="A6" s="1" t="s">
        <v>310</v>
      </c>
      <c r="B6" s="1" t="s">
        <v>168</v>
      </c>
      <c r="C6" s="1" t="s">
        <v>169</v>
      </c>
      <c r="D6" s="1">
        <v>99.97</v>
      </c>
    </row>
    <row r="7" spans="1:4" x14ac:dyDescent="0.3">
      <c r="A7" s="1" t="s">
        <v>311</v>
      </c>
      <c r="B7" s="1" t="s">
        <v>170</v>
      </c>
      <c r="C7" s="1" t="s">
        <v>171</v>
      </c>
      <c r="D7" s="1">
        <v>99.75</v>
      </c>
    </row>
    <row r="8" spans="1:4" x14ac:dyDescent="0.3">
      <c r="A8" s="1" t="s">
        <v>312</v>
      </c>
      <c r="B8" s="1" t="s">
        <v>172</v>
      </c>
      <c r="C8" s="1" t="s">
        <v>173</v>
      </c>
      <c r="D8" s="1">
        <v>100</v>
      </c>
    </row>
    <row r="9" spans="1:4" x14ac:dyDescent="0.3">
      <c r="A9" s="1" t="s">
        <v>313</v>
      </c>
      <c r="B9" s="1" t="s">
        <v>0</v>
      </c>
      <c r="C9" s="1" t="s">
        <v>174</v>
      </c>
      <c r="D9" s="1">
        <v>99.19</v>
      </c>
    </row>
    <row r="10" spans="1:4" x14ac:dyDescent="0.3">
      <c r="A10" s="1" t="s">
        <v>314</v>
      </c>
      <c r="B10" s="1" t="s">
        <v>175</v>
      </c>
      <c r="C10" s="1" t="s">
        <v>176</v>
      </c>
      <c r="D10" s="1">
        <v>99.92</v>
      </c>
    </row>
    <row r="11" spans="1:4" x14ac:dyDescent="0.3">
      <c r="A11" s="1" t="s">
        <v>315</v>
      </c>
      <c r="B11" s="1"/>
      <c r="C11" s="1"/>
      <c r="D11" s="1">
        <v>82.92</v>
      </c>
    </row>
    <row r="12" spans="1:4" x14ac:dyDescent="0.3">
      <c r="A12" s="1" t="s">
        <v>316</v>
      </c>
      <c r="B12" s="1"/>
      <c r="C12" s="1"/>
      <c r="D12" s="1">
        <v>61.77</v>
      </c>
    </row>
    <row r="13" spans="1:4" x14ac:dyDescent="0.3">
      <c r="A13" s="1" t="s">
        <v>317</v>
      </c>
      <c r="B13" s="1" t="s">
        <v>14</v>
      </c>
      <c r="C13" s="1" t="s">
        <v>15</v>
      </c>
      <c r="D13" s="1">
        <v>99.75</v>
      </c>
    </row>
    <row r="14" spans="1:4" x14ac:dyDescent="0.3">
      <c r="A14" s="1" t="s">
        <v>318</v>
      </c>
      <c r="B14" s="1"/>
      <c r="C14" s="1"/>
      <c r="D14" s="1">
        <v>57.08</v>
      </c>
    </row>
    <row r="15" spans="1:4" x14ac:dyDescent="0.3">
      <c r="A15" s="1" t="s">
        <v>319</v>
      </c>
      <c r="B15" s="1" t="s">
        <v>16</v>
      </c>
      <c r="C15" s="1" t="s">
        <v>17</v>
      </c>
      <c r="D15" s="1">
        <v>96.68</v>
      </c>
    </row>
    <row r="16" spans="1:4" x14ac:dyDescent="0.3">
      <c r="A16" s="1" t="s">
        <v>320</v>
      </c>
      <c r="B16" s="1"/>
      <c r="C16" s="1"/>
      <c r="D16" s="1">
        <v>55.18</v>
      </c>
    </row>
    <row r="17" spans="1:4" x14ac:dyDescent="0.3">
      <c r="A17" s="1" t="s">
        <v>321</v>
      </c>
      <c r="B17" s="1" t="s">
        <v>18</v>
      </c>
      <c r="C17" s="1" t="s">
        <v>19</v>
      </c>
      <c r="D17" s="1">
        <v>100</v>
      </c>
    </row>
    <row r="18" spans="1:4" x14ac:dyDescent="0.3">
      <c r="A18" s="1" t="s">
        <v>322</v>
      </c>
      <c r="B18" s="1" t="s">
        <v>20</v>
      </c>
      <c r="C18" s="1" t="s">
        <v>21</v>
      </c>
      <c r="D18" s="1">
        <v>87.28</v>
      </c>
    </row>
    <row r="19" spans="1:4" x14ac:dyDescent="0.3">
      <c r="A19" s="1" t="s">
        <v>323</v>
      </c>
      <c r="B19" s="1"/>
      <c r="C19" s="1"/>
      <c r="D19" s="1">
        <v>86.88</v>
      </c>
    </row>
    <row r="20" spans="1:4" x14ac:dyDescent="0.3">
      <c r="A20" s="1" t="s">
        <v>324</v>
      </c>
      <c r="B20" s="1" t="s">
        <v>0</v>
      </c>
      <c r="C20" s="1" t="s">
        <v>4</v>
      </c>
      <c r="D20" s="1">
        <v>99.07</v>
      </c>
    </row>
    <row r="21" spans="1:4" x14ac:dyDescent="0.3">
      <c r="A21" s="1" t="s">
        <v>325</v>
      </c>
      <c r="B21" s="11" t="s">
        <v>23</v>
      </c>
      <c r="C21" s="11" t="s">
        <v>24</v>
      </c>
      <c r="D21" s="11">
        <v>99.94</v>
      </c>
    </row>
    <row r="23" spans="1:4" x14ac:dyDescent="0.3">
      <c r="A23" s="12" t="s">
        <v>412</v>
      </c>
      <c r="B23" s="60" t="s">
        <v>177</v>
      </c>
      <c r="C23" s="12" t="s">
        <v>178</v>
      </c>
      <c r="D23" s="12">
        <v>99.78</v>
      </c>
    </row>
    <row r="24" spans="1:4" x14ac:dyDescent="0.3">
      <c r="A24" s="1" t="s">
        <v>413</v>
      </c>
      <c r="B24" s="59"/>
      <c r="C24" s="1"/>
      <c r="D24" s="1">
        <v>89.99</v>
      </c>
    </row>
    <row r="25" spans="1:4" x14ac:dyDescent="0.3">
      <c r="A25" s="1" t="s">
        <v>414</v>
      </c>
      <c r="B25" s="59"/>
      <c r="C25" s="1"/>
      <c r="D25" s="1">
        <v>83.81</v>
      </c>
    </row>
    <row r="26" spans="1:4" x14ac:dyDescent="0.3">
      <c r="A26" s="1" t="s">
        <v>415</v>
      </c>
      <c r="B26" s="59"/>
      <c r="C26" s="1"/>
      <c r="D26" s="1">
        <v>68.91</v>
      </c>
    </row>
    <row r="27" spans="1:4" x14ac:dyDescent="0.3">
      <c r="A27" s="1" t="s">
        <v>416</v>
      </c>
      <c r="B27" s="59"/>
      <c r="C27" s="1"/>
      <c r="D27" s="1">
        <v>57.33</v>
      </c>
    </row>
    <row r="28" spans="1:4" x14ac:dyDescent="0.3">
      <c r="A28" s="1" t="s">
        <v>417</v>
      </c>
      <c r="B28" s="59"/>
      <c r="C28" s="1"/>
      <c r="D28" s="1">
        <v>72.260000000000005</v>
      </c>
    </row>
    <row r="29" spans="1:4" x14ac:dyDescent="0.3">
      <c r="A29" s="1" t="s">
        <v>418</v>
      </c>
      <c r="B29" s="59" t="s">
        <v>179</v>
      </c>
      <c r="C29" s="1" t="s">
        <v>180</v>
      </c>
      <c r="D29" s="1">
        <v>96.36</v>
      </c>
    </row>
    <row r="30" spans="1:4" x14ac:dyDescent="0.3">
      <c r="A30" s="1" t="s">
        <v>419</v>
      </c>
      <c r="B30" s="59"/>
      <c r="C30" s="1"/>
      <c r="D30" s="1">
        <v>41.38</v>
      </c>
    </row>
    <row r="31" spans="1:4" x14ac:dyDescent="0.3">
      <c r="A31" s="1" t="s">
        <v>420</v>
      </c>
      <c r="B31" s="59" t="s">
        <v>181</v>
      </c>
      <c r="C31" s="1" t="s">
        <v>182</v>
      </c>
      <c r="D31" s="1">
        <v>98.79</v>
      </c>
    </row>
    <row r="32" spans="1:4" x14ac:dyDescent="0.3">
      <c r="A32" s="1" t="s">
        <v>421</v>
      </c>
      <c r="B32" s="59" t="s">
        <v>183</v>
      </c>
      <c r="C32" s="1" t="s">
        <v>184</v>
      </c>
      <c r="D32" s="1">
        <v>99.41</v>
      </c>
    </row>
    <row r="33" spans="1:4" x14ac:dyDescent="0.3">
      <c r="A33" s="1" t="s">
        <v>422</v>
      </c>
      <c r="B33" s="59"/>
      <c r="C33" s="1"/>
      <c r="D33" s="1">
        <v>86.05</v>
      </c>
    </row>
    <row r="34" spans="1:4" x14ac:dyDescent="0.3">
      <c r="A34" s="1" t="s">
        <v>423</v>
      </c>
      <c r="B34" s="59"/>
      <c r="C34" s="1"/>
      <c r="D34" s="1">
        <v>81.36</v>
      </c>
    </row>
    <row r="35" spans="1:4" x14ac:dyDescent="0.3">
      <c r="A35" s="1" t="s">
        <v>424</v>
      </c>
      <c r="B35" s="59" t="s">
        <v>185</v>
      </c>
      <c r="C35" s="1" t="s">
        <v>186</v>
      </c>
      <c r="D35" s="1">
        <v>99.44</v>
      </c>
    </row>
    <row r="36" spans="1:4" x14ac:dyDescent="0.3">
      <c r="A36" s="1" t="s">
        <v>425</v>
      </c>
      <c r="B36" s="59" t="s">
        <v>179</v>
      </c>
      <c r="C36" s="1" t="s">
        <v>187</v>
      </c>
      <c r="D36" s="1">
        <v>94.97</v>
      </c>
    </row>
    <row r="37" spans="1:4" x14ac:dyDescent="0.3">
      <c r="A37" s="1" t="s">
        <v>426</v>
      </c>
      <c r="B37" s="59" t="s">
        <v>188</v>
      </c>
      <c r="C37" s="1" t="s">
        <v>189</v>
      </c>
      <c r="D37" s="1">
        <v>99.15</v>
      </c>
    </row>
    <row r="38" spans="1:4" x14ac:dyDescent="0.3">
      <c r="A38" s="1" t="s">
        <v>427</v>
      </c>
      <c r="B38" s="59" t="s">
        <v>190</v>
      </c>
      <c r="C38" s="1" t="s">
        <v>191</v>
      </c>
      <c r="D38" s="1">
        <v>99.82</v>
      </c>
    </row>
    <row r="39" spans="1:4" x14ac:dyDescent="0.3">
      <c r="A39" s="1" t="s">
        <v>428</v>
      </c>
      <c r="B39" s="59" t="s">
        <v>192</v>
      </c>
      <c r="C39" s="1" t="s">
        <v>193</v>
      </c>
      <c r="D39" s="1">
        <v>99.42</v>
      </c>
    </row>
    <row r="40" spans="1:4" x14ac:dyDescent="0.3">
      <c r="A40" s="1" t="s">
        <v>429</v>
      </c>
      <c r="B40" s="59"/>
      <c r="C40" s="1"/>
      <c r="D40" s="1">
        <v>81.66</v>
      </c>
    </row>
    <row r="41" spans="1:4" x14ac:dyDescent="0.3">
      <c r="A41" s="1" t="s">
        <v>430</v>
      </c>
      <c r="B41" s="59"/>
      <c r="C41" s="1"/>
      <c r="D41" s="1">
        <v>59.59</v>
      </c>
    </row>
    <row r="42" spans="1:4" x14ac:dyDescent="0.3">
      <c r="A42" s="1" t="s">
        <v>431</v>
      </c>
      <c r="B42" s="59" t="s">
        <v>14</v>
      </c>
      <c r="C42" s="1" t="s">
        <v>15</v>
      </c>
      <c r="D42" s="1">
        <v>99.7</v>
      </c>
    </row>
    <row r="43" spans="1:4" x14ac:dyDescent="0.3">
      <c r="A43" s="1" t="s">
        <v>432</v>
      </c>
      <c r="B43" s="59"/>
      <c r="C43" s="1"/>
      <c r="D43" s="1">
        <v>57.52</v>
      </c>
    </row>
    <row r="44" spans="1:4" x14ac:dyDescent="0.3">
      <c r="A44" s="1" t="s">
        <v>433</v>
      </c>
      <c r="B44" s="59" t="s">
        <v>16</v>
      </c>
      <c r="C44" s="1" t="s">
        <v>17</v>
      </c>
      <c r="D44" s="1">
        <v>97.38</v>
      </c>
    </row>
    <row r="45" spans="1:4" x14ac:dyDescent="0.3">
      <c r="A45" s="1" t="s">
        <v>434</v>
      </c>
      <c r="B45" s="59"/>
      <c r="C45" s="1"/>
      <c r="D45" s="1">
        <v>59.67</v>
      </c>
    </row>
    <row r="46" spans="1:4" x14ac:dyDescent="0.3">
      <c r="A46" s="1" t="s">
        <v>435</v>
      </c>
      <c r="B46" s="59" t="s">
        <v>18</v>
      </c>
      <c r="C46" s="1" t="s">
        <v>19</v>
      </c>
      <c r="D46" s="1">
        <v>100</v>
      </c>
    </row>
    <row r="47" spans="1:4" x14ac:dyDescent="0.3">
      <c r="A47" s="1" t="s">
        <v>436</v>
      </c>
      <c r="B47" s="59" t="s">
        <v>20</v>
      </c>
      <c r="C47" s="1" t="s">
        <v>194</v>
      </c>
      <c r="D47" s="1">
        <v>95.38</v>
      </c>
    </row>
    <row r="48" spans="1:4" x14ac:dyDescent="0.3">
      <c r="A48" s="1" t="s">
        <v>437</v>
      </c>
      <c r="B48" s="59"/>
      <c r="C48" s="1"/>
      <c r="D48" s="1">
        <v>88.55</v>
      </c>
    </row>
    <row r="49" spans="1:4" x14ac:dyDescent="0.3">
      <c r="A49" s="11" t="s">
        <v>438</v>
      </c>
      <c r="B49" s="42" t="s">
        <v>23</v>
      </c>
      <c r="C49" s="11" t="s">
        <v>195</v>
      </c>
      <c r="D49" s="11">
        <v>99.97</v>
      </c>
    </row>
    <row r="51" spans="1:4" x14ac:dyDescent="0.3">
      <c r="A51" s="12" t="s">
        <v>487</v>
      </c>
      <c r="B51" s="60"/>
      <c r="C51" s="12"/>
      <c r="D51" s="12">
        <v>86.16</v>
      </c>
    </row>
    <row r="52" spans="1:4" x14ac:dyDescent="0.3">
      <c r="A52" s="1" t="s">
        <v>486</v>
      </c>
      <c r="B52" s="59" t="s">
        <v>196</v>
      </c>
      <c r="C52" s="1" t="s">
        <v>197</v>
      </c>
      <c r="D52" s="1">
        <v>98.97</v>
      </c>
    </row>
    <row r="53" spans="1:4" x14ac:dyDescent="0.3">
      <c r="A53" s="1" t="s">
        <v>488</v>
      </c>
      <c r="B53" s="59" t="s">
        <v>190</v>
      </c>
      <c r="C53" s="1" t="s">
        <v>191</v>
      </c>
      <c r="D53" s="1">
        <v>99.82</v>
      </c>
    </row>
    <row r="54" spans="1:4" x14ac:dyDescent="0.3">
      <c r="A54" s="1" t="s">
        <v>489</v>
      </c>
      <c r="B54" s="59" t="s">
        <v>192</v>
      </c>
      <c r="C54" s="1" t="s">
        <v>193</v>
      </c>
      <c r="D54" s="1">
        <v>99.46</v>
      </c>
    </row>
    <row r="55" spans="1:4" x14ac:dyDescent="0.3">
      <c r="A55" s="1" t="s">
        <v>490</v>
      </c>
      <c r="B55" s="59"/>
      <c r="C55" s="1"/>
      <c r="D55" s="1">
        <v>82.97</v>
      </c>
    </row>
    <row r="56" spans="1:4" x14ac:dyDescent="0.3">
      <c r="A56" s="1" t="s">
        <v>491</v>
      </c>
      <c r="B56" s="59"/>
      <c r="C56" s="1"/>
      <c r="D56" s="1">
        <v>88.28</v>
      </c>
    </row>
    <row r="57" spans="1:4" x14ac:dyDescent="0.3">
      <c r="A57" s="1" t="s">
        <v>492</v>
      </c>
      <c r="B57" s="59"/>
      <c r="C57" s="1"/>
      <c r="D57" s="1">
        <v>68.33</v>
      </c>
    </row>
    <row r="58" spans="1:4" x14ac:dyDescent="0.3">
      <c r="A58" s="1" t="s">
        <v>493</v>
      </c>
      <c r="B58" s="59"/>
      <c r="C58" s="1"/>
      <c r="D58" s="1">
        <v>65.03</v>
      </c>
    </row>
    <row r="59" spans="1:4" x14ac:dyDescent="0.3">
      <c r="A59" s="1" t="s">
        <v>494</v>
      </c>
      <c r="B59" s="59" t="s">
        <v>14</v>
      </c>
      <c r="C59" s="1" t="s">
        <v>15</v>
      </c>
      <c r="D59" s="1">
        <v>99.7</v>
      </c>
    </row>
    <row r="60" spans="1:4" x14ac:dyDescent="0.3">
      <c r="A60" s="1" t="s">
        <v>495</v>
      </c>
      <c r="B60" s="59"/>
      <c r="C60" s="1"/>
      <c r="D60" s="1">
        <v>57.5</v>
      </c>
    </row>
    <row r="61" spans="1:4" x14ac:dyDescent="0.3">
      <c r="A61" s="1" t="s">
        <v>496</v>
      </c>
      <c r="B61" s="59" t="s">
        <v>16</v>
      </c>
      <c r="C61" s="1" t="s">
        <v>17</v>
      </c>
      <c r="D61" s="1">
        <v>97.44</v>
      </c>
    </row>
    <row r="62" spans="1:4" x14ac:dyDescent="0.3">
      <c r="A62" s="1" t="s">
        <v>497</v>
      </c>
      <c r="B62" s="59"/>
      <c r="C62" s="1"/>
      <c r="D62" s="1">
        <v>70.52</v>
      </c>
    </row>
    <row r="63" spans="1:4" x14ac:dyDescent="0.3">
      <c r="A63" s="1" t="s">
        <v>498</v>
      </c>
      <c r="B63" s="59"/>
      <c r="C63" s="1"/>
      <c r="D63" s="1">
        <v>57.97</v>
      </c>
    </row>
    <row r="64" spans="1:4" x14ac:dyDescent="0.3">
      <c r="A64" s="1" t="s">
        <v>499</v>
      </c>
      <c r="B64" s="59" t="s">
        <v>18</v>
      </c>
      <c r="C64" s="1" t="s">
        <v>19</v>
      </c>
      <c r="D64" s="1">
        <v>100</v>
      </c>
    </row>
    <row r="65" spans="1:4" x14ac:dyDescent="0.3">
      <c r="A65" s="1" t="s">
        <v>500</v>
      </c>
      <c r="B65" s="59" t="s">
        <v>20</v>
      </c>
      <c r="C65" s="1" t="s">
        <v>21</v>
      </c>
      <c r="D65" s="1">
        <v>94.87</v>
      </c>
    </row>
    <row r="66" spans="1:4" x14ac:dyDescent="0.3">
      <c r="A66" s="1" t="s">
        <v>501</v>
      </c>
      <c r="B66" s="59"/>
      <c r="C66" s="1"/>
      <c r="D66" s="1">
        <v>94</v>
      </c>
    </row>
    <row r="67" spans="1:4" x14ac:dyDescent="0.3">
      <c r="A67" s="11" t="s">
        <v>502</v>
      </c>
      <c r="B67" s="42" t="s">
        <v>23</v>
      </c>
      <c r="C67" s="11" t="s">
        <v>195</v>
      </c>
      <c r="D67" s="11">
        <v>99.97</v>
      </c>
    </row>
    <row r="69" spans="1:4" x14ac:dyDescent="0.3">
      <c r="A69" s="12" t="s">
        <v>467</v>
      </c>
      <c r="B69" s="60" t="s">
        <v>23</v>
      </c>
      <c r="C69" s="43" t="s">
        <v>195</v>
      </c>
      <c r="D69" s="12">
        <v>99.97</v>
      </c>
    </row>
    <row r="70" spans="1:4" x14ac:dyDescent="0.3">
      <c r="A70" s="1" t="s">
        <v>468</v>
      </c>
      <c r="B70" s="59"/>
      <c r="D70" s="1">
        <v>77.03</v>
      </c>
    </row>
    <row r="71" spans="1:4" x14ac:dyDescent="0.3">
      <c r="A71" s="1" t="s">
        <v>469</v>
      </c>
      <c r="B71" s="59" t="s">
        <v>18</v>
      </c>
      <c r="C71" t="s">
        <v>19</v>
      </c>
      <c r="D71" s="1">
        <v>100</v>
      </c>
    </row>
    <row r="72" spans="1:4" x14ac:dyDescent="0.3">
      <c r="A72" s="1" t="s">
        <v>470</v>
      </c>
      <c r="B72" s="59"/>
      <c r="D72" s="1">
        <v>80.23</v>
      </c>
    </row>
    <row r="73" spans="1:4" x14ac:dyDescent="0.3">
      <c r="A73" s="1" t="s">
        <v>471</v>
      </c>
      <c r="B73" s="59" t="s">
        <v>16</v>
      </c>
      <c r="C73" t="s">
        <v>17</v>
      </c>
      <c r="D73" s="1">
        <v>97.45</v>
      </c>
    </row>
    <row r="74" spans="1:4" x14ac:dyDescent="0.3">
      <c r="A74" s="1" t="s">
        <v>472</v>
      </c>
      <c r="B74" s="59" t="s">
        <v>198</v>
      </c>
      <c r="C74" t="s">
        <v>199</v>
      </c>
      <c r="D74" s="1">
        <v>99.61</v>
      </c>
    </row>
    <row r="75" spans="1:4" x14ac:dyDescent="0.3">
      <c r="A75" s="1" t="s">
        <v>473</v>
      </c>
      <c r="B75" s="59"/>
      <c r="D75" s="1">
        <v>75.27</v>
      </c>
    </row>
    <row r="76" spans="1:4" x14ac:dyDescent="0.3">
      <c r="A76" s="1" t="s">
        <v>474</v>
      </c>
      <c r="B76" s="59"/>
      <c r="D76" s="1">
        <v>80.91</v>
      </c>
    </row>
    <row r="77" spans="1:4" x14ac:dyDescent="0.3">
      <c r="A77" s="1" t="s">
        <v>475</v>
      </c>
      <c r="B77" s="59" t="s">
        <v>200</v>
      </c>
      <c r="C77" t="s">
        <v>201</v>
      </c>
      <c r="D77" s="1">
        <v>99.64</v>
      </c>
    </row>
    <row r="78" spans="1:4" x14ac:dyDescent="0.3">
      <c r="A78" s="1" t="s">
        <v>476</v>
      </c>
      <c r="B78" s="59"/>
      <c r="D78" s="1">
        <v>92.06</v>
      </c>
    </row>
    <row r="79" spans="1:4" x14ac:dyDescent="0.3">
      <c r="A79" s="1" t="s">
        <v>477</v>
      </c>
      <c r="B79" s="59" t="s">
        <v>196</v>
      </c>
      <c r="C79" t="s">
        <v>197</v>
      </c>
      <c r="D79" s="1">
        <v>98.43</v>
      </c>
    </row>
    <row r="80" spans="1:4" x14ac:dyDescent="0.3">
      <c r="A80" s="1" t="s">
        <v>478</v>
      </c>
      <c r="B80" s="59" t="s">
        <v>183</v>
      </c>
      <c r="C80" t="s">
        <v>184</v>
      </c>
      <c r="D80" s="1">
        <v>99.47</v>
      </c>
    </row>
    <row r="81" spans="1:4" x14ac:dyDescent="0.3">
      <c r="A81" s="1" t="s">
        <v>479</v>
      </c>
      <c r="B81" s="59" t="s">
        <v>181</v>
      </c>
      <c r="C81" t="s">
        <v>182</v>
      </c>
      <c r="D81" s="1">
        <v>98.64</v>
      </c>
    </row>
    <row r="82" spans="1:4" x14ac:dyDescent="0.3">
      <c r="A82" s="1" t="s">
        <v>480</v>
      </c>
      <c r="B82" s="59" t="s">
        <v>179</v>
      </c>
      <c r="C82" t="s">
        <v>202</v>
      </c>
      <c r="D82" s="1">
        <v>96.34</v>
      </c>
    </row>
    <row r="83" spans="1:4" x14ac:dyDescent="0.3">
      <c r="A83" s="1" t="s">
        <v>481</v>
      </c>
      <c r="B83" s="59"/>
      <c r="D83" s="1">
        <v>26.83</v>
      </c>
    </row>
    <row r="84" spans="1:4" x14ac:dyDescent="0.3">
      <c r="A84" s="1" t="s">
        <v>482</v>
      </c>
      <c r="B84" s="59"/>
      <c r="D84" s="1">
        <v>69.84</v>
      </c>
    </row>
    <row r="85" spans="1:4" x14ac:dyDescent="0.3">
      <c r="A85" s="1" t="s">
        <v>483</v>
      </c>
      <c r="B85" s="59"/>
      <c r="D85" s="1">
        <v>73.739999999999995</v>
      </c>
    </row>
    <row r="86" spans="1:4" x14ac:dyDescent="0.3">
      <c r="A86" s="1" t="s">
        <v>484</v>
      </c>
      <c r="B86" s="59"/>
      <c r="D86" s="1">
        <v>51.02</v>
      </c>
    </row>
    <row r="87" spans="1:4" x14ac:dyDescent="0.3">
      <c r="A87" s="11" t="s">
        <v>485</v>
      </c>
      <c r="B87" s="42" t="s">
        <v>177</v>
      </c>
      <c r="C87" s="44" t="s">
        <v>178</v>
      </c>
      <c r="D87" s="42">
        <v>99.81</v>
      </c>
    </row>
    <row r="89" spans="1:4" x14ac:dyDescent="0.3">
      <c r="A89" s="12" t="s">
        <v>357</v>
      </c>
      <c r="B89" s="60" t="s">
        <v>23</v>
      </c>
      <c r="C89" s="43" t="s">
        <v>203</v>
      </c>
      <c r="D89" s="12">
        <v>99.97</v>
      </c>
    </row>
    <row r="90" spans="1:4" x14ac:dyDescent="0.3">
      <c r="A90" s="1" t="s">
        <v>358</v>
      </c>
      <c r="B90" s="59"/>
      <c r="D90" s="1">
        <v>77.62</v>
      </c>
    </row>
    <row r="91" spans="1:4" x14ac:dyDescent="0.3">
      <c r="A91" s="1" t="s">
        <v>359</v>
      </c>
      <c r="B91" s="59" t="s">
        <v>20</v>
      </c>
      <c r="C91" t="s">
        <v>194</v>
      </c>
      <c r="D91" s="1">
        <v>94.75</v>
      </c>
    </row>
    <row r="92" spans="1:4" x14ac:dyDescent="0.3">
      <c r="A92" s="1" t="s">
        <v>360</v>
      </c>
      <c r="B92" s="59" t="s">
        <v>18</v>
      </c>
      <c r="C92" t="s">
        <v>19</v>
      </c>
      <c r="D92" s="1">
        <v>100</v>
      </c>
    </row>
    <row r="93" spans="1:4" x14ac:dyDescent="0.3">
      <c r="A93" s="1" t="s">
        <v>361</v>
      </c>
      <c r="B93" s="59" t="s">
        <v>16</v>
      </c>
      <c r="C93" t="s">
        <v>17</v>
      </c>
      <c r="D93" s="1">
        <v>96.13</v>
      </c>
    </row>
    <row r="94" spans="1:4" x14ac:dyDescent="0.3">
      <c r="A94" s="1" t="s">
        <v>362</v>
      </c>
      <c r="B94" s="59"/>
      <c r="D94" s="1">
        <v>59.22</v>
      </c>
    </row>
    <row r="95" spans="1:4" x14ac:dyDescent="0.3">
      <c r="A95" s="1" t="s">
        <v>363</v>
      </c>
      <c r="B95" s="59" t="s">
        <v>14</v>
      </c>
      <c r="C95" t="s">
        <v>15</v>
      </c>
      <c r="D95" s="1">
        <v>99.69</v>
      </c>
    </row>
    <row r="96" spans="1:4" x14ac:dyDescent="0.3">
      <c r="A96" s="1" t="s">
        <v>364</v>
      </c>
      <c r="B96" s="59"/>
      <c r="D96" s="1">
        <v>59</v>
      </c>
    </row>
    <row r="97" spans="1:4" x14ac:dyDescent="0.3">
      <c r="A97" s="1" t="s">
        <v>365</v>
      </c>
      <c r="B97" s="59"/>
      <c r="D97" s="1">
        <v>80.989999999999995</v>
      </c>
    </row>
    <row r="98" spans="1:4" x14ac:dyDescent="0.3">
      <c r="A98" s="1" t="s">
        <v>366</v>
      </c>
      <c r="B98" s="59" t="s">
        <v>204</v>
      </c>
      <c r="C98" t="s">
        <v>205</v>
      </c>
      <c r="D98" s="1">
        <v>97.73</v>
      </c>
    </row>
    <row r="99" spans="1:4" x14ac:dyDescent="0.3">
      <c r="A99" s="1" t="s">
        <v>367</v>
      </c>
      <c r="B99" s="59" t="s">
        <v>192</v>
      </c>
      <c r="C99" t="s">
        <v>206</v>
      </c>
      <c r="D99" s="1">
        <v>99.61</v>
      </c>
    </row>
    <row r="100" spans="1:4" x14ac:dyDescent="0.3">
      <c r="A100" s="1" t="s">
        <v>368</v>
      </c>
      <c r="B100" s="59" t="s">
        <v>190</v>
      </c>
      <c r="C100" t="s">
        <v>191</v>
      </c>
      <c r="D100" s="1">
        <v>99.81</v>
      </c>
    </row>
    <row r="101" spans="1:4" x14ac:dyDescent="0.3">
      <c r="A101" s="1" t="s">
        <v>369</v>
      </c>
      <c r="B101" s="59" t="s">
        <v>207</v>
      </c>
      <c r="C101" t="s">
        <v>208</v>
      </c>
      <c r="D101" s="1">
        <v>99.58</v>
      </c>
    </row>
    <row r="102" spans="1:4" x14ac:dyDescent="0.3">
      <c r="A102" s="1" t="s">
        <v>370</v>
      </c>
      <c r="B102" s="59"/>
      <c r="D102" s="1">
        <v>95.27</v>
      </c>
    </row>
    <row r="103" spans="1:4" x14ac:dyDescent="0.3">
      <c r="A103" s="1" t="s">
        <v>371</v>
      </c>
      <c r="B103" s="59" t="s">
        <v>183</v>
      </c>
      <c r="C103" t="s">
        <v>209</v>
      </c>
      <c r="D103" s="1">
        <v>99.47</v>
      </c>
    </row>
    <row r="104" spans="1:4" x14ac:dyDescent="0.3">
      <c r="A104" s="1" t="s">
        <v>372</v>
      </c>
      <c r="B104" s="59" t="s">
        <v>181</v>
      </c>
      <c r="C104" t="s">
        <v>182</v>
      </c>
      <c r="D104" s="1">
        <v>98.78</v>
      </c>
    </row>
    <row r="105" spans="1:4" x14ac:dyDescent="0.3">
      <c r="A105" s="1" t="s">
        <v>373</v>
      </c>
      <c r="B105" s="59"/>
      <c r="D105" s="1">
        <v>30.53</v>
      </c>
    </row>
    <row r="106" spans="1:4" x14ac:dyDescent="0.3">
      <c r="A106" s="1" t="s">
        <v>374</v>
      </c>
      <c r="B106" s="59" t="s">
        <v>210</v>
      </c>
      <c r="C106" t="s">
        <v>211</v>
      </c>
      <c r="D106" s="1">
        <v>95.93</v>
      </c>
    </row>
    <row r="107" spans="1:4" x14ac:dyDescent="0.3">
      <c r="A107" s="1" t="s">
        <v>375</v>
      </c>
      <c r="B107" s="59" t="s">
        <v>179</v>
      </c>
      <c r="C107" t="s">
        <v>180</v>
      </c>
      <c r="D107" s="1">
        <v>94.99</v>
      </c>
    </row>
    <row r="108" spans="1:4" x14ac:dyDescent="0.3">
      <c r="A108" s="1" t="s">
        <v>376</v>
      </c>
      <c r="B108" s="59"/>
      <c r="D108" s="1">
        <v>72.19</v>
      </c>
    </row>
    <row r="109" spans="1:4" x14ac:dyDescent="0.3">
      <c r="A109" s="1" t="s">
        <v>377</v>
      </c>
      <c r="B109" s="59"/>
      <c r="D109" s="1">
        <v>55.55</v>
      </c>
    </row>
    <row r="110" spans="1:4" x14ac:dyDescent="0.3">
      <c r="A110" s="1" t="s">
        <v>378</v>
      </c>
      <c r="B110" s="59"/>
      <c r="D110" s="1">
        <v>66.81</v>
      </c>
    </row>
    <row r="111" spans="1:4" x14ac:dyDescent="0.3">
      <c r="A111" s="1" t="s">
        <v>379</v>
      </c>
      <c r="B111" s="59"/>
      <c r="D111" s="1">
        <v>86.29</v>
      </c>
    </row>
    <row r="112" spans="1:4" x14ac:dyDescent="0.3">
      <c r="A112" s="11" t="s">
        <v>380</v>
      </c>
      <c r="B112" s="42" t="s">
        <v>177</v>
      </c>
      <c r="C112" s="44" t="s">
        <v>178</v>
      </c>
      <c r="D112" s="11">
        <v>99.77</v>
      </c>
    </row>
    <row r="114" spans="1:4" x14ac:dyDescent="0.3">
      <c r="A114" s="12" t="s">
        <v>381</v>
      </c>
      <c r="B114" s="60" t="s">
        <v>212</v>
      </c>
      <c r="C114" s="12" t="s">
        <v>213</v>
      </c>
      <c r="D114" s="12">
        <v>91.99</v>
      </c>
    </row>
    <row r="115" spans="1:4" x14ac:dyDescent="0.3">
      <c r="A115" s="1" t="s">
        <v>382</v>
      </c>
      <c r="B115" s="59"/>
      <c r="C115" s="1"/>
      <c r="D115" s="1">
        <v>88.46</v>
      </c>
    </row>
    <row r="116" spans="1:4" x14ac:dyDescent="0.3">
      <c r="A116" s="1" t="s">
        <v>383</v>
      </c>
      <c r="B116" s="59" t="s">
        <v>214</v>
      </c>
      <c r="C116" s="1" t="s">
        <v>215</v>
      </c>
      <c r="D116" s="1">
        <v>99.23</v>
      </c>
    </row>
    <row r="117" spans="1:4" x14ac:dyDescent="0.3">
      <c r="A117" s="1" t="s">
        <v>384</v>
      </c>
      <c r="B117" s="59" t="s">
        <v>177</v>
      </c>
      <c r="C117" s="1" t="s">
        <v>178</v>
      </c>
      <c r="D117" s="1">
        <v>99.66</v>
      </c>
    </row>
    <row r="118" spans="1:4" x14ac:dyDescent="0.3">
      <c r="A118" s="1" t="s">
        <v>385</v>
      </c>
      <c r="B118" s="59"/>
      <c r="C118" s="1"/>
      <c r="D118" s="1">
        <v>66.459999999999994</v>
      </c>
    </row>
    <row r="119" spans="1:4" x14ac:dyDescent="0.3">
      <c r="A119" s="1" t="s">
        <v>386</v>
      </c>
      <c r="B119" s="59"/>
      <c r="C119" s="1"/>
      <c r="D119" s="1">
        <v>75.459999999999994</v>
      </c>
    </row>
    <row r="120" spans="1:4" x14ac:dyDescent="0.3">
      <c r="A120" s="1" t="s">
        <v>387</v>
      </c>
      <c r="B120" s="59"/>
      <c r="C120" s="1"/>
      <c r="D120" s="1">
        <v>75.08</v>
      </c>
    </row>
    <row r="121" spans="1:4" x14ac:dyDescent="0.3">
      <c r="A121" s="1" t="s">
        <v>388</v>
      </c>
      <c r="B121" s="59" t="s">
        <v>179</v>
      </c>
      <c r="C121" s="1" t="s">
        <v>180</v>
      </c>
      <c r="D121" s="1">
        <v>95.95</v>
      </c>
    </row>
    <row r="122" spans="1:4" x14ac:dyDescent="0.3">
      <c r="A122" s="1" t="s">
        <v>389</v>
      </c>
      <c r="B122" s="59"/>
      <c r="C122" s="1"/>
      <c r="D122" s="1">
        <v>53.71</v>
      </c>
    </row>
    <row r="123" spans="1:4" x14ac:dyDescent="0.3">
      <c r="A123" s="1" t="s">
        <v>390</v>
      </c>
      <c r="B123" s="59" t="s">
        <v>216</v>
      </c>
      <c r="C123" s="1" t="s">
        <v>217</v>
      </c>
      <c r="D123" s="1">
        <v>97.72</v>
      </c>
    </row>
    <row r="124" spans="1:4" x14ac:dyDescent="0.3">
      <c r="A124" s="1" t="s">
        <v>391</v>
      </c>
      <c r="B124" s="59"/>
      <c r="C124" s="1"/>
      <c r="D124" s="1">
        <v>23.92</v>
      </c>
    </row>
    <row r="125" spans="1:4" x14ac:dyDescent="0.3">
      <c r="A125" s="1" t="s">
        <v>392</v>
      </c>
      <c r="B125" s="59"/>
      <c r="C125" s="1"/>
      <c r="D125" s="1">
        <v>84.43</v>
      </c>
    </row>
    <row r="126" spans="1:4" x14ac:dyDescent="0.3">
      <c r="A126" s="1" t="s">
        <v>393</v>
      </c>
      <c r="B126" s="59" t="s">
        <v>181</v>
      </c>
      <c r="C126" s="1" t="s">
        <v>182</v>
      </c>
      <c r="D126" s="1">
        <v>98.62</v>
      </c>
    </row>
    <row r="127" spans="1:4" x14ac:dyDescent="0.3">
      <c r="A127" s="1" t="s">
        <v>394</v>
      </c>
      <c r="B127" s="59" t="s">
        <v>183</v>
      </c>
      <c r="C127" s="1" t="s">
        <v>184</v>
      </c>
      <c r="D127" s="1">
        <v>99.59</v>
      </c>
    </row>
    <row r="128" spans="1:4" x14ac:dyDescent="0.3">
      <c r="A128" s="1" t="s">
        <v>395</v>
      </c>
      <c r="B128" s="66" t="s">
        <v>218</v>
      </c>
      <c r="C128" s="1" t="s">
        <v>219</v>
      </c>
      <c r="D128" s="1">
        <v>99.75</v>
      </c>
    </row>
    <row r="129" spans="1:4" x14ac:dyDescent="0.3">
      <c r="A129" s="1" t="s">
        <v>396</v>
      </c>
      <c r="B129" s="59"/>
      <c r="C129" s="1"/>
      <c r="D129" s="1">
        <v>91.14</v>
      </c>
    </row>
    <row r="130" spans="1:4" x14ac:dyDescent="0.3">
      <c r="A130" s="1" t="s">
        <v>397</v>
      </c>
      <c r="B130" s="59" t="s">
        <v>183</v>
      </c>
      <c r="C130" s="1" t="s">
        <v>184</v>
      </c>
      <c r="D130" s="1">
        <v>99.63</v>
      </c>
    </row>
    <row r="131" spans="1:4" x14ac:dyDescent="0.3">
      <c r="A131" s="1" t="s">
        <v>398</v>
      </c>
      <c r="B131" s="59" t="s">
        <v>220</v>
      </c>
      <c r="C131" s="1" t="s">
        <v>221</v>
      </c>
      <c r="D131" s="1">
        <v>100</v>
      </c>
    </row>
    <row r="132" spans="1:4" x14ac:dyDescent="0.3">
      <c r="A132" s="1" t="s">
        <v>399</v>
      </c>
      <c r="B132" s="59" t="s">
        <v>222</v>
      </c>
      <c r="C132" s="1" t="s">
        <v>223</v>
      </c>
      <c r="D132" s="1">
        <v>99.58</v>
      </c>
    </row>
    <row r="133" spans="1:4" x14ac:dyDescent="0.3">
      <c r="A133" s="1" t="s">
        <v>400</v>
      </c>
      <c r="B133" s="59" t="s">
        <v>196</v>
      </c>
      <c r="C133" s="1" t="s">
        <v>197</v>
      </c>
      <c r="D133" s="1">
        <v>98.96</v>
      </c>
    </row>
    <row r="134" spans="1:4" x14ac:dyDescent="0.3">
      <c r="A134" s="1" t="s">
        <v>401</v>
      </c>
      <c r="B134" s="59" t="s">
        <v>192</v>
      </c>
      <c r="C134" s="1" t="s">
        <v>206</v>
      </c>
      <c r="D134" s="1">
        <v>99.65</v>
      </c>
    </row>
    <row r="135" spans="1:4" x14ac:dyDescent="0.3">
      <c r="A135" s="1" t="s">
        <v>402</v>
      </c>
      <c r="B135" s="59" t="s">
        <v>204</v>
      </c>
      <c r="C135" s="1" t="s">
        <v>205</v>
      </c>
      <c r="D135" s="1">
        <v>97.74</v>
      </c>
    </row>
    <row r="136" spans="1:4" x14ac:dyDescent="0.3">
      <c r="A136" s="1" t="s">
        <v>403</v>
      </c>
      <c r="B136" s="59"/>
      <c r="C136" s="1"/>
      <c r="D136" s="1">
        <v>80.13</v>
      </c>
    </row>
    <row r="137" spans="1:4" x14ac:dyDescent="0.3">
      <c r="A137" s="1" t="s">
        <v>404</v>
      </c>
      <c r="B137" s="59"/>
      <c r="C137" s="1"/>
      <c r="D137" s="1">
        <v>57.98</v>
      </c>
    </row>
    <row r="138" spans="1:4" x14ac:dyDescent="0.3">
      <c r="A138" s="1" t="s">
        <v>405</v>
      </c>
      <c r="B138" s="59" t="s">
        <v>14</v>
      </c>
      <c r="C138" s="1" t="s">
        <v>15</v>
      </c>
      <c r="D138" s="1">
        <v>99.64</v>
      </c>
    </row>
    <row r="139" spans="1:4" x14ac:dyDescent="0.3">
      <c r="A139" s="1" t="s">
        <v>406</v>
      </c>
      <c r="B139" s="59"/>
      <c r="C139" s="1"/>
      <c r="D139" s="1">
        <v>57.62</v>
      </c>
    </row>
    <row r="140" spans="1:4" x14ac:dyDescent="0.3">
      <c r="A140" s="1" t="s">
        <v>407</v>
      </c>
      <c r="B140" s="59" t="s">
        <v>16</v>
      </c>
      <c r="C140" s="1" t="s">
        <v>17</v>
      </c>
      <c r="D140" s="1">
        <v>96.9</v>
      </c>
    </row>
    <row r="141" spans="1:4" x14ac:dyDescent="0.3">
      <c r="A141" s="1" t="s">
        <v>408</v>
      </c>
      <c r="B141" s="59" t="s">
        <v>18</v>
      </c>
      <c r="C141" s="1" t="s">
        <v>19</v>
      </c>
      <c r="D141" s="1">
        <v>100</v>
      </c>
    </row>
    <row r="142" spans="1:4" x14ac:dyDescent="0.3">
      <c r="A142" s="1" t="s">
        <v>409</v>
      </c>
      <c r="B142" s="59" t="s">
        <v>20</v>
      </c>
      <c r="C142" s="1" t="s">
        <v>194</v>
      </c>
      <c r="D142" s="1">
        <v>95.58</v>
      </c>
    </row>
    <row r="143" spans="1:4" x14ac:dyDescent="0.3">
      <c r="A143" s="1" t="s">
        <v>410</v>
      </c>
      <c r="B143" s="59"/>
      <c r="C143" s="1"/>
      <c r="D143" s="1">
        <v>86.41</v>
      </c>
    </row>
    <row r="144" spans="1:4" x14ac:dyDescent="0.3">
      <c r="A144" s="11" t="s">
        <v>411</v>
      </c>
      <c r="B144" s="42" t="s">
        <v>23</v>
      </c>
      <c r="C144" s="11" t="s">
        <v>195</v>
      </c>
      <c r="D144" s="11">
        <v>99.96</v>
      </c>
    </row>
    <row r="146" spans="1:4" x14ac:dyDescent="0.3">
      <c r="A146" s="12" t="s">
        <v>439</v>
      </c>
      <c r="B146" s="60" t="s">
        <v>23</v>
      </c>
      <c r="C146" s="12" t="s">
        <v>195</v>
      </c>
      <c r="D146" s="12">
        <v>99.97</v>
      </c>
    </row>
    <row r="147" spans="1:4" x14ac:dyDescent="0.3">
      <c r="A147" s="1" t="s">
        <v>440</v>
      </c>
      <c r="B147" s="59"/>
      <c r="C147" s="1"/>
      <c r="D147" s="1">
        <v>91.38</v>
      </c>
    </row>
    <row r="148" spans="1:4" x14ac:dyDescent="0.3">
      <c r="A148" s="1" t="s">
        <v>441</v>
      </c>
      <c r="B148" s="59" t="s">
        <v>20</v>
      </c>
      <c r="C148" s="1" t="s">
        <v>194</v>
      </c>
      <c r="D148" s="1">
        <v>91.67</v>
      </c>
    </row>
    <row r="149" spans="1:4" x14ac:dyDescent="0.3">
      <c r="A149" s="1" t="s">
        <v>442</v>
      </c>
      <c r="B149" s="59" t="s">
        <v>18</v>
      </c>
      <c r="C149" s="1" t="s">
        <v>19</v>
      </c>
      <c r="D149" s="1">
        <v>100</v>
      </c>
    </row>
    <row r="150" spans="1:4" x14ac:dyDescent="0.3">
      <c r="A150" s="1" t="s">
        <v>443</v>
      </c>
      <c r="B150" s="59" t="s">
        <v>16</v>
      </c>
      <c r="C150" s="1" t="s">
        <v>17</v>
      </c>
      <c r="D150" s="1">
        <v>97.91</v>
      </c>
    </row>
    <row r="151" spans="1:4" x14ac:dyDescent="0.3">
      <c r="A151" s="1" t="s">
        <v>444</v>
      </c>
      <c r="B151" s="59"/>
      <c r="C151" s="1"/>
      <c r="D151" s="1">
        <v>54.91</v>
      </c>
    </row>
    <row r="152" spans="1:4" x14ac:dyDescent="0.3">
      <c r="A152" s="1" t="s">
        <v>445</v>
      </c>
      <c r="B152" s="59" t="s">
        <v>14</v>
      </c>
      <c r="C152" s="1" t="s">
        <v>15</v>
      </c>
      <c r="D152" s="1">
        <v>99.7</v>
      </c>
    </row>
    <row r="153" spans="1:4" x14ac:dyDescent="0.3">
      <c r="A153" s="1" t="s">
        <v>446</v>
      </c>
      <c r="B153" s="59"/>
      <c r="C153" s="1"/>
      <c r="D153" s="1">
        <v>54.24</v>
      </c>
    </row>
    <row r="154" spans="1:4" x14ac:dyDescent="0.3">
      <c r="A154" s="1" t="s">
        <v>447</v>
      </c>
      <c r="B154" s="59"/>
      <c r="C154" s="1"/>
      <c r="D154" s="1">
        <v>81.91</v>
      </c>
    </row>
    <row r="155" spans="1:4" x14ac:dyDescent="0.3">
      <c r="A155" s="1" t="s">
        <v>448</v>
      </c>
      <c r="B155" s="59" t="s">
        <v>204</v>
      </c>
      <c r="C155" s="1" t="s">
        <v>205</v>
      </c>
      <c r="D155" s="1">
        <v>95.74</v>
      </c>
    </row>
    <row r="156" spans="1:4" x14ac:dyDescent="0.3">
      <c r="A156" s="1" t="s">
        <v>449</v>
      </c>
      <c r="B156" s="59"/>
      <c r="C156" s="1"/>
      <c r="D156" s="1">
        <v>75.16</v>
      </c>
    </row>
    <row r="157" spans="1:4" x14ac:dyDescent="0.3">
      <c r="A157" s="1" t="s">
        <v>450</v>
      </c>
      <c r="B157" s="59" t="s">
        <v>192</v>
      </c>
      <c r="C157" s="1" t="s">
        <v>193</v>
      </c>
      <c r="D157" s="1">
        <v>99.41</v>
      </c>
    </row>
    <row r="158" spans="1:4" x14ac:dyDescent="0.3">
      <c r="A158" s="1" t="s">
        <v>451</v>
      </c>
      <c r="B158" s="59" t="s">
        <v>190</v>
      </c>
      <c r="C158" s="1" t="s">
        <v>191</v>
      </c>
      <c r="D158" s="1">
        <v>99.82</v>
      </c>
    </row>
    <row r="159" spans="1:4" x14ac:dyDescent="0.3">
      <c r="A159" s="1" t="s">
        <v>452</v>
      </c>
      <c r="B159" s="59"/>
      <c r="C159" s="1"/>
      <c r="D159" s="1">
        <v>89.97</v>
      </c>
    </row>
    <row r="160" spans="1:4" x14ac:dyDescent="0.3">
      <c r="A160" s="1" t="s">
        <v>453</v>
      </c>
      <c r="B160" s="59"/>
      <c r="C160" s="1"/>
      <c r="D160" s="1">
        <v>56.27</v>
      </c>
    </row>
    <row r="161" spans="1:4" x14ac:dyDescent="0.3">
      <c r="A161" s="1" t="s">
        <v>454</v>
      </c>
      <c r="B161" s="59" t="s">
        <v>224</v>
      </c>
      <c r="C161" s="1" t="s">
        <v>225</v>
      </c>
      <c r="D161" s="1">
        <v>95.55</v>
      </c>
    </row>
    <row r="162" spans="1:4" x14ac:dyDescent="0.3">
      <c r="A162" s="1" t="s">
        <v>455</v>
      </c>
      <c r="B162" s="59" t="s">
        <v>226</v>
      </c>
      <c r="C162" s="1" t="s">
        <v>227</v>
      </c>
      <c r="D162" s="1">
        <v>97.15</v>
      </c>
    </row>
    <row r="163" spans="1:4" x14ac:dyDescent="0.3">
      <c r="A163" s="1" t="s">
        <v>456</v>
      </c>
      <c r="B163" s="59"/>
      <c r="C163" s="1"/>
      <c r="D163" s="1">
        <v>91.52</v>
      </c>
    </row>
    <row r="164" spans="1:4" x14ac:dyDescent="0.3">
      <c r="A164" s="1" t="s">
        <v>457</v>
      </c>
      <c r="B164" s="59"/>
      <c r="C164" s="1"/>
      <c r="D164" s="1">
        <v>86.71</v>
      </c>
    </row>
    <row r="165" spans="1:4" x14ac:dyDescent="0.3">
      <c r="A165" s="1" t="s">
        <v>458</v>
      </c>
      <c r="B165" s="59" t="s">
        <v>228</v>
      </c>
      <c r="C165" s="1" t="s">
        <v>229</v>
      </c>
      <c r="D165" s="1">
        <v>99.7</v>
      </c>
    </row>
    <row r="166" spans="1:4" x14ac:dyDescent="0.3">
      <c r="A166" s="1" t="s">
        <v>459</v>
      </c>
      <c r="B166" s="59" t="s">
        <v>183</v>
      </c>
      <c r="C166" s="1" t="s">
        <v>209</v>
      </c>
      <c r="D166" s="1">
        <v>99.54</v>
      </c>
    </row>
    <row r="167" spans="1:4" x14ac:dyDescent="0.3">
      <c r="A167" s="1" t="s">
        <v>460</v>
      </c>
      <c r="B167" s="59" t="s">
        <v>181</v>
      </c>
      <c r="C167" s="1" t="s">
        <v>182</v>
      </c>
      <c r="D167" s="1">
        <v>98.55</v>
      </c>
    </row>
    <row r="168" spans="1:4" x14ac:dyDescent="0.3">
      <c r="A168" s="1" t="s">
        <v>461</v>
      </c>
      <c r="B168" s="59"/>
      <c r="C168" s="1"/>
      <c r="D168" s="1">
        <v>77.08</v>
      </c>
    </row>
    <row r="169" spans="1:4" x14ac:dyDescent="0.3">
      <c r="A169" s="1" t="s">
        <v>462</v>
      </c>
      <c r="B169" s="59"/>
      <c r="C169" s="1"/>
      <c r="D169" s="1">
        <v>77.900000000000006</v>
      </c>
    </row>
    <row r="170" spans="1:4" x14ac:dyDescent="0.3">
      <c r="A170" s="1" t="s">
        <v>463</v>
      </c>
      <c r="B170" s="59"/>
      <c r="C170" s="1"/>
      <c r="D170" s="1">
        <v>60.08</v>
      </c>
    </row>
    <row r="171" spans="1:4" x14ac:dyDescent="0.3">
      <c r="A171" s="1" t="s">
        <v>464</v>
      </c>
      <c r="B171" s="59"/>
      <c r="C171" s="1"/>
      <c r="D171" s="1">
        <v>66.040000000000006</v>
      </c>
    </row>
    <row r="172" spans="1:4" x14ac:dyDescent="0.3">
      <c r="A172" s="1" t="s">
        <v>465</v>
      </c>
      <c r="B172" s="59"/>
      <c r="C172" s="1"/>
      <c r="D172" s="1">
        <v>85.23</v>
      </c>
    </row>
    <row r="173" spans="1:4" x14ac:dyDescent="0.3">
      <c r="A173" s="11" t="s">
        <v>466</v>
      </c>
      <c r="B173" s="42" t="s">
        <v>177</v>
      </c>
      <c r="C173" s="11" t="s">
        <v>178</v>
      </c>
      <c r="D173" s="11">
        <v>99.79</v>
      </c>
    </row>
    <row r="175" spans="1:4" x14ac:dyDescent="0.3">
      <c r="A175" s="12" t="s">
        <v>503</v>
      </c>
      <c r="B175" s="60" t="s">
        <v>302</v>
      </c>
      <c r="C175" s="12" t="s">
        <v>24</v>
      </c>
      <c r="D175" s="12">
        <v>99.96</v>
      </c>
    </row>
    <row r="176" spans="1:4" x14ac:dyDescent="0.3">
      <c r="A176" s="1" t="s">
        <v>504</v>
      </c>
      <c r="B176" s="59" t="s">
        <v>303</v>
      </c>
      <c r="C176" s="1" t="s">
        <v>304</v>
      </c>
      <c r="D176" s="1">
        <v>99.04</v>
      </c>
    </row>
    <row r="177" spans="1:4" x14ac:dyDescent="0.3">
      <c r="A177" s="1" t="s">
        <v>505</v>
      </c>
      <c r="B177" s="59"/>
      <c r="C177" s="1"/>
      <c r="D177" s="1">
        <v>53.35</v>
      </c>
    </row>
    <row r="178" spans="1:4" x14ac:dyDescent="0.3">
      <c r="A178" s="1" t="s">
        <v>506</v>
      </c>
      <c r="B178" s="59" t="s">
        <v>20</v>
      </c>
      <c r="C178" s="1" t="s">
        <v>194</v>
      </c>
      <c r="D178" s="1">
        <v>94.42</v>
      </c>
    </row>
    <row r="179" spans="1:4" x14ac:dyDescent="0.3">
      <c r="A179" s="1" t="s">
        <v>507</v>
      </c>
      <c r="B179" s="59" t="s">
        <v>305</v>
      </c>
      <c r="C179" s="1" t="s">
        <v>19</v>
      </c>
      <c r="D179" s="1">
        <v>100</v>
      </c>
    </row>
    <row r="180" spans="1:4" x14ac:dyDescent="0.3">
      <c r="A180" s="1" t="s">
        <v>508</v>
      </c>
      <c r="B180" s="59"/>
      <c r="C180" s="1"/>
      <c r="D180" s="1">
        <v>64.63</v>
      </c>
    </row>
    <row r="181" spans="1:4" x14ac:dyDescent="0.3">
      <c r="A181" s="1" t="s">
        <v>509</v>
      </c>
      <c r="B181" s="59"/>
      <c r="C181" s="1"/>
      <c r="D181" s="1">
        <v>55.81</v>
      </c>
    </row>
    <row r="182" spans="1:4" x14ac:dyDescent="0.3">
      <c r="A182" s="1" t="s">
        <v>510</v>
      </c>
      <c r="B182" s="59" t="s">
        <v>16</v>
      </c>
      <c r="C182" s="1" t="s">
        <v>17</v>
      </c>
      <c r="D182" s="1">
        <v>97.89</v>
      </c>
    </row>
    <row r="183" spans="1:4" x14ac:dyDescent="0.3">
      <c r="A183" s="1" t="s">
        <v>511</v>
      </c>
      <c r="B183" s="59"/>
      <c r="C183" s="1"/>
      <c r="D183" s="1">
        <v>52.76</v>
      </c>
    </row>
    <row r="184" spans="1:4" x14ac:dyDescent="0.3">
      <c r="A184" s="1" t="s">
        <v>512</v>
      </c>
      <c r="B184" s="59" t="s">
        <v>14</v>
      </c>
      <c r="C184" s="1" t="s">
        <v>15</v>
      </c>
      <c r="D184" s="1">
        <v>99.69</v>
      </c>
    </row>
    <row r="185" spans="1:4" x14ac:dyDescent="0.3">
      <c r="A185" s="1" t="s">
        <v>513</v>
      </c>
      <c r="B185" s="59"/>
      <c r="C185" s="1"/>
      <c r="D185" s="1">
        <v>62.36</v>
      </c>
    </row>
    <row r="186" spans="1:4" x14ac:dyDescent="0.3">
      <c r="A186" s="1" t="s">
        <v>514</v>
      </c>
      <c r="B186" s="59"/>
      <c r="C186" s="1"/>
      <c r="D186" s="1">
        <v>20.7</v>
      </c>
    </row>
    <row r="187" spans="1:4" x14ac:dyDescent="0.3">
      <c r="A187" s="11" t="s">
        <v>515</v>
      </c>
      <c r="B187" s="42" t="s">
        <v>306</v>
      </c>
      <c r="C187" s="11" t="s">
        <v>307</v>
      </c>
      <c r="D187" s="11">
        <v>99.95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8AF175-E55C-4965-85BC-1EACFEC4CF27}">
  <dimension ref="A1:D37"/>
  <sheetViews>
    <sheetView workbookViewId="0"/>
  </sheetViews>
  <sheetFormatPr defaultColWidth="11.5546875" defaultRowHeight="14.4" x14ac:dyDescent="0.3"/>
  <cols>
    <col min="1" max="1" width="13.21875" style="46" customWidth="1"/>
    <col min="2" max="2" width="21.88671875" bestFit="1" customWidth="1"/>
    <col min="3" max="3" width="21.77734375" bestFit="1" customWidth="1"/>
    <col min="4" max="4" width="14.21875" bestFit="1" customWidth="1"/>
  </cols>
  <sheetData>
    <row r="1" spans="1:4" x14ac:dyDescent="0.3">
      <c r="A1" t="s">
        <v>522</v>
      </c>
    </row>
    <row r="2" spans="1:4" x14ac:dyDescent="0.3">
      <c r="A2"/>
    </row>
    <row r="3" spans="1:4" x14ac:dyDescent="0.3">
      <c r="A3" s="58" t="s">
        <v>296</v>
      </c>
      <c r="B3" s="58" t="s">
        <v>521</v>
      </c>
      <c r="C3" s="58" t="s">
        <v>523</v>
      </c>
      <c r="D3" s="61" t="s">
        <v>524</v>
      </c>
    </row>
    <row r="4" spans="1:4" x14ac:dyDescent="0.3">
      <c r="A4" s="67" t="s">
        <v>246</v>
      </c>
      <c r="B4" s="1" t="s">
        <v>231</v>
      </c>
      <c r="C4" s="1">
        <v>11</v>
      </c>
      <c r="D4" s="59">
        <v>14</v>
      </c>
    </row>
    <row r="5" spans="1:4" x14ac:dyDescent="0.3">
      <c r="A5" s="67"/>
      <c r="B5" s="1" t="s">
        <v>230</v>
      </c>
      <c r="C5" s="1">
        <v>13</v>
      </c>
      <c r="D5" s="59">
        <v>14</v>
      </c>
    </row>
    <row r="6" spans="1:4" x14ac:dyDescent="0.3">
      <c r="A6" s="67"/>
      <c r="B6" s="1" t="s">
        <v>298</v>
      </c>
      <c r="C6" s="1">
        <v>9</v>
      </c>
      <c r="D6" s="59">
        <v>9</v>
      </c>
    </row>
    <row r="7" spans="1:4" x14ac:dyDescent="0.3">
      <c r="A7" s="67"/>
      <c r="B7" s="1" t="s">
        <v>299</v>
      </c>
      <c r="C7" s="1">
        <v>12</v>
      </c>
      <c r="D7" s="59">
        <v>9</v>
      </c>
    </row>
    <row r="8" spans="1:4" x14ac:dyDescent="0.3">
      <c r="A8" s="68" t="s">
        <v>276</v>
      </c>
      <c r="B8" s="12" t="s">
        <v>291</v>
      </c>
      <c r="C8" s="12">
        <v>10</v>
      </c>
      <c r="D8" s="60">
        <v>8</v>
      </c>
    </row>
    <row r="9" spans="1:4" x14ac:dyDescent="0.3">
      <c r="A9" s="67"/>
      <c r="B9" s="1" t="s">
        <v>283</v>
      </c>
      <c r="C9" s="1">
        <v>14</v>
      </c>
      <c r="D9" s="59">
        <v>9</v>
      </c>
    </row>
    <row r="10" spans="1:4" x14ac:dyDescent="0.3">
      <c r="A10" s="67"/>
      <c r="B10" s="1" t="s">
        <v>282</v>
      </c>
      <c r="C10" s="1">
        <v>12</v>
      </c>
      <c r="D10" s="59">
        <v>10</v>
      </c>
    </row>
    <row r="11" spans="1:4" x14ac:dyDescent="0.3">
      <c r="A11" s="67"/>
      <c r="B11" s="1" t="s">
        <v>288</v>
      </c>
      <c r="C11" s="1">
        <v>14</v>
      </c>
      <c r="D11" s="59">
        <v>10</v>
      </c>
    </row>
    <row r="12" spans="1:4" x14ac:dyDescent="0.3">
      <c r="A12" s="67"/>
      <c r="B12" s="1" t="s">
        <v>289</v>
      </c>
      <c r="C12" s="1">
        <v>14</v>
      </c>
      <c r="D12" s="59">
        <v>14</v>
      </c>
    </row>
    <row r="13" spans="1:4" x14ac:dyDescent="0.3">
      <c r="A13" s="67"/>
      <c r="B13" s="1" t="s">
        <v>285</v>
      </c>
      <c r="C13" s="1">
        <v>18</v>
      </c>
      <c r="D13" s="59">
        <v>15</v>
      </c>
    </row>
    <row r="14" spans="1:4" x14ac:dyDescent="0.3">
      <c r="A14" s="67"/>
      <c r="B14" s="1" t="s">
        <v>284</v>
      </c>
      <c r="C14" s="1">
        <v>18</v>
      </c>
      <c r="D14" s="59">
        <v>15</v>
      </c>
    </row>
    <row r="15" spans="1:4" x14ac:dyDescent="0.3">
      <c r="A15" s="67"/>
      <c r="B15" s="1" t="s">
        <v>293</v>
      </c>
      <c r="C15" s="1">
        <v>15</v>
      </c>
      <c r="D15" s="59">
        <v>15</v>
      </c>
    </row>
    <row r="16" spans="1:4" x14ac:dyDescent="0.3">
      <c r="A16" s="67"/>
      <c r="B16" s="1" t="s">
        <v>290</v>
      </c>
      <c r="C16" s="1">
        <v>14</v>
      </c>
      <c r="D16" s="59">
        <v>11</v>
      </c>
    </row>
    <row r="17" spans="1:4" x14ac:dyDescent="0.3">
      <c r="A17" s="67"/>
      <c r="B17" s="1" t="s">
        <v>292</v>
      </c>
      <c r="C17" s="1">
        <v>13</v>
      </c>
      <c r="D17" s="59">
        <v>14</v>
      </c>
    </row>
    <row r="18" spans="1:4" x14ac:dyDescent="0.3">
      <c r="A18" s="67"/>
      <c r="B18" s="1" t="s">
        <v>287</v>
      </c>
      <c r="C18" s="1">
        <v>8</v>
      </c>
      <c r="D18" s="59">
        <v>9</v>
      </c>
    </row>
    <row r="19" spans="1:4" x14ac:dyDescent="0.3">
      <c r="A19" s="67"/>
      <c r="B19" s="1" t="s">
        <v>281</v>
      </c>
      <c r="C19" s="1">
        <v>9</v>
      </c>
      <c r="D19" s="59">
        <v>15</v>
      </c>
    </row>
    <row r="20" spans="1:4" x14ac:dyDescent="0.3">
      <c r="A20" s="67"/>
      <c r="B20" s="1" t="s">
        <v>278</v>
      </c>
      <c r="C20" s="1">
        <v>10</v>
      </c>
      <c r="D20" s="59">
        <v>19</v>
      </c>
    </row>
    <row r="21" spans="1:4" x14ac:dyDescent="0.3">
      <c r="A21" s="67"/>
      <c r="B21" s="1" t="s">
        <v>277</v>
      </c>
      <c r="C21" s="1">
        <v>9</v>
      </c>
      <c r="D21" s="59">
        <v>20</v>
      </c>
    </row>
    <row r="22" spans="1:4" x14ac:dyDescent="0.3">
      <c r="A22" s="67"/>
      <c r="B22" s="1" t="s">
        <v>279</v>
      </c>
      <c r="C22" s="1">
        <v>9</v>
      </c>
      <c r="D22" s="59">
        <v>13</v>
      </c>
    </row>
    <row r="23" spans="1:4" x14ac:dyDescent="0.3">
      <c r="A23" s="67"/>
      <c r="B23" s="1" t="s">
        <v>286</v>
      </c>
      <c r="C23" s="1">
        <v>15</v>
      </c>
      <c r="D23" s="59">
        <v>12</v>
      </c>
    </row>
    <row r="24" spans="1:4" x14ac:dyDescent="0.3">
      <c r="A24" s="67"/>
      <c r="B24" s="1" t="s">
        <v>300</v>
      </c>
      <c r="C24" s="1">
        <v>14</v>
      </c>
      <c r="D24" s="59">
        <v>16</v>
      </c>
    </row>
    <row r="25" spans="1:4" x14ac:dyDescent="0.3">
      <c r="A25" s="69"/>
      <c r="B25" s="52" t="s">
        <v>295</v>
      </c>
      <c r="C25" s="11">
        <v>10</v>
      </c>
      <c r="D25" s="42">
        <v>7</v>
      </c>
    </row>
    <row r="26" spans="1:4" x14ac:dyDescent="0.3">
      <c r="A26" s="68" t="s">
        <v>297</v>
      </c>
      <c r="B26" s="12" t="s">
        <v>271</v>
      </c>
      <c r="C26" s="12">
        <v>10</v>
      </c>
      <c r="D26" s="60">
        <v>8</v>
      </c>
    </row>
    <row r="27" spans="1:4" x14ac:dyDescent="0.3">
      <c r="A27" s="67"/>
      <c r="B27" s="1" t="s">
        <v>273</v>
      </c>
      <c r="C27" s="1">
        <v>13</v>
      </c>
      <c r="D27" s="59">
        <v>10</v>
      </c>
    </row>
    <row r="28" spans="1:4" x14ac:dyDescent="0.3">
      <c r="A28" s="67"/>
      <c r="B28" s="1" t="s">
        <v>272</v>
      </c>
      <c r="C28" s="1">
        <v>15</v>
      </c>
      <c r="D28" s="59">
        <v>12</v>
      </c>
    </row>
    <row r="29" spans="1:4" x14ac:dyDescent="0.3">
      <c r="A29" s="67"/>
      <c r="B29" s="1" t="s">
        <v>275</v>
      </c>
      <c r="C29" s="1">
        <v>12</v>
      </c>
      <c r="D29" s="59">
        <v>20</v>
      </c>
    </row>
    <row r="30" spans="1:4" x14ac:dyDescent="0.3">
      <c r="A30" s="67"/>
      <c r="B30" s="1" t="s">
        <v>274</v>
      </c>
      <c r="C30" s="1">
        <v>10</v>
      </c>
      <c r="D30" s="59">
        <v>15</v>
      </c>
    </row>
    <row r="31" spans="1:4" x14ac:dyDescent="0.3">
      <c r="A31" s="69"/>
      <c r="B31" s="11" t="s">
        <v>270</v>
      </c>
      <c r="C31" s="11">
        <v>9</v>
      </c>
      <c r="D31" s="42">
        <v>10</v>
      </c>
    </row>
    <row r="32" spans="1:4" x14ac:dyDescent="0.3">
      <c r="A32" s="68" t="s">
        <v>247</v>
      </c>
      <c r="B32" s="12" t="s">
        <v>257</v>
      </c>
      <c r="C32" s="12">
        <v>12</v>
      </c>
      <c r="D32" s="60">
        <v>10</v>
      </c>
    </row>
    <row r="33" spans="1:4" x14ac:dyDescent="0.3">
      <c r="A33" s="67"/>
      <c r="B33" s="1" t="s">
        <v>260</v>
      </c>
      <c r="C33" s="1">
        <v>16</v>
      </c>
      <c r="D33" s="59">
        <v>13</v>
      </c>
    </row>
    <row r="34" spans="1:4" x14ac:dyDescent="0.3">
      <c r="A34" s="67"/>
      <c r="B34" s="1" t="s">
        <v>261</v>
      </c>
      <c r="C34" s="1">
        <v>11</v>
      </c>
      <c r="D34" s="59">
        <v>11</v>
      </c>
    </row>
    <row r="35" spans="1:4" x14ac:dyDescent="0.3">
      <c r="A35" s="67"/>
      <c r="B35" s="1" t="s">
        <v>262</v>
      </c>
      <c r="C35" s="1">
        <v>10</v>
      </c>
      <c r="D35" s="59">
        <v>13</v>
      </c>
    </row>
    <row r="36" spans="1:4" x14ac:dyDescent="0.3">
      <c r="A36" s="67"/>
      <c r="B36" s="1" t="s">
        <v>301</v>
      </c>
      <c r="C36" s="1">
        <v>14</v>
      </c>
      <c r="D36" s="59">
        <v>10</v>
      </c>
    </row>
    <row r="37" spans="1:4" x14ac:dyDescent="0.3">
      <c r="A37" s="69"/>
      <c r="B37" s="11" t="s">
        <v>253</v>
      </c>
      <c r="C37" s="11">
        <v>14</v>
      </c>
      <c r="D37" s="42">
        <v>9</v>
      </c>
    </row>
  </sheetData>
  <mergeCells count="4">
    <mergeCell ref="A4:A7"/>
    <mergeCell ref="A8:A25"/>
    <mergeCell ref="A26:A31"/>
    <mergeCell ref="A32:A3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EE2B4-B863-4B01-822E-743622191049}">
  <dimension ref="A1:E69"/>
  <sheetViews>
    <sheetView workbookViewId="0">
      <selection activeCell="D9" sqref="D9"/>
    </sheetView>
  </sheetViews>
  <sheetFormatPr defaultColWidth="11.5546875" defaultRowHeight="14.4" x14ac:dyDescent="0.3"/>
  <cols>
    <col min="1" max="1" width="22" bestFit="1" customWidth="1"/>
    <col min="2" max="2" width="19" customWidth="1"/>
    <col min="3" max="3" width="20" bestFit="1" customWidth="1"/>
  </cols>
  <sheetData>
    <row r="1" spans="1:3" x14ac:dyDescent="0.3">
      <c r="A1" t="s">
        <v>525</v>
      </c>
    </row>
    <row r="3" spans="1:3" x14ac:dyDescent="0.3">
      <c r="A3" s="47" t="s">
        <v>296</v>
      </c>
      <c r="B3" s="58" t="s">
        <v>521</v>
      </c>
      <c r="C3" s="48" t="s">
        <v>526</v>
      </c>
    </row>
    <row r="4" spans="1:3" x14ac:dyDescent="0.3">
      <c r="A4" s="68" t="s">
        <v>246</v>
      </c>
      <c r="B4" s="54" t="s">
        <v>231</v>
      </c>
      <c r="C4" s="55">
        <v>6</v>
      </c>
    </row>
    <row r="5" spans="1:3" x14ac:dyDescent="0.3">
      <c r="A5" s="67"/>
      <c r="B5" s="51" t="s">
        <v>230</v>
      </c>
      <c r="C5" s="49">
        <v>5</v>
      </c>
    </row>
    <row r="6" spans="1:3" x14ac:dyDescent="0.3">
      <c r="A6" s="67"/>
      <c r="B6" s="51" t="s">
        <v>245</v>
      </c>
      <c r="C6" s="49">
        <v>14</v>
      </c>
    </row>
    <row r="7" spans="1:3" x14ac:dyDescent="0.3">
      <c r="A7" s="67"/>
      <c r="B7" s="51" t="s">
        <v>232</v>
      </c>
      <c r="C7" s="49">
        <v>12</v>
      </c>
    </row>
    <row r="8" spans="1:3" x14ac:dyDescent="0.3">
      <c r="A8" s="67"/>
      <c r="B8" s="51" t="s">
        <v>240</v>
      </c>
      <c r="C8" s="49">
        <v>13</v>
      </c>
    </row>
    <row r="9" spans="1:3" x14ac:dyDescent="0.3">
      <c r="A9" s="67"/>
      <c r="B9" s="51" t="s">
        <v>241</v>
      </c>
      <c r="C9" s="49">
        <v>17</v>
      </c>
    </row>
    <row r="10" spans="1:3" x14ac:dyDescent="0.3">
      <c r="A10" s="67"/>
      <c r="B10" s="51" t="s">
        <v>242</v>
      </c>
      <c r="C10" s="49">
        <v>11</v>
      </c>
    </row>
    <row r="11" spans="1:3" x14ac:dyDescent="0.3">
      <c r="A11" s="67"/>
      <c r="B11" s="51" t="s">
        <v>243</v>
      </c>
      <c r="C11" s="49">
        <v>12</v>
      </c>
    </row>
    <row r="12" spans="1:3" x14ac:dyDescent="0.3">
      <c r="A12" s="67"/>
      <c r="B12" s="51" t="s">
        <v>244</v>
      </c>
      <c r="C12" s="49">
        <v>10</v>
      </c>
    </row>
    <row r="13" spans="1:3" x14ac:dyDescent="0.3">
      <c r="A13" s="67"/>
      <c r="B13" s="1" t="s">
        <v>93</v>
      </c>
      <c r="C13" s="49">
        <v>17</v>
      </c>
    </row>
    <row r="14" spans="1:3" x14ac:dyDescent="0.3">
      <c r="A14" s="67"/>
      <c r="B14" s="51" t="s">
        <v>104</v>
      </c>
      <c r="C14" s="49">
        <v>11</v>
      </c>
    </row>
    <row r="15" spans="1:3" x14ac:dyDescent="0.3">
      <c r="A15" s="67"/>
      <c r="B15" s="9" t="s">
        <v>108</v>
      </c>
      <c r="C15" s="49">
        <v>14</v>
      </c>
    </row>
    <row r="16" spans="1:3" x14ac:dyDescent="0.3">
      <c r="A16" s="67"/>
      <c r="B16" s="9" t="s">
        <v>111</v>
      </c>
      <c r="C16" s="49">
        <v>12</v>
      </c>
    </row>
    <row r="17" spans="1:3" x14ac:dyDescent="0.3">
      <c r="A17" s="67"/>
      <c r="B17" s="9" t="s">
        <v>113</v>
      </c>
      <c r="C17" s="49">
        <v>11</v>
      </c>
    </row>
    <row r="18" spans="1:3" x14ac:dyDescent="0.3">
      <c r="A18" s="67"/>
      <c r="B18" s="9" t="s">
        <v>116</v>
      </c>
      <c r="C18" s="49">
        <v>11</v>
      </c>
    </row>
    <row r="19" spans="1:3" x14ac:dyDescent="0.3">
      <c r="A19" s="67"/>
      <c r="B19" s="9" t="s">
        <v>118</v>
      </c>
      <c r="C19" s="49">
        <v>10</v>
      </c>
    </row>
    <row r="20" spans="1:3" x14ac:dyDescent="0.3">
      <c r="A20" s="67"/>
      <c r="B20" s="9" t="s">
        <v>119</v>
      </c>
      <c r="C20" s="49">
        <v>15</v>
      </c>
    </row>
    <row r="21" spans="1:3" x14ac:dyDescent="0.3">
      <c r="A21" s="67"/>
      <c r="B21" s="9" t="s">
        <v>121</v>
      </c>
      <c r="C21" s="49">
        <v>13</v>
      </c>
    </row>
    <row r="22" spans="1:3" x14ac:dyDescent="0.3">
      <c r="A22" s="69"/>
      <c r="B22" s="56" t="s">
        <v>139</v>
      </c>
      <c r="C22" s="50">
        <v>15</v>
      </c>
    </row>
    <row r="23" spans="1:3" x14ac:dyDescent="0.3">
      <c r="A23" s="68" t="s">
        <v>247</v>
      </c>
      <c r="B23" s="54" t="s">
        <v>248</v>
      </c>
      <c r="C23" s="55">
        <v>12</v>
      </c>
    </row>
    <row r="24" spans="1:3" x14ac:dyDescent="0.3">
      <c r="A24" s="67"/>
      <c r="B24" s="51" t="s">
        <v>249</v>
      </c>
      <c r="C24" s="49">
        <v>5</v>
      </c>
    </row>
    <row r="25" spans="1:3" x14ac:dyDescent="0.3">
      <c r="A25" s="67"/>
      <c r="B25" s="51" t="s">
        <v>250</v>
      </c>
      <c r="C25" s="49">
        <v>4</v>
      </c>
    </row>
    <row r="26" spans="1:3" x14ac:dyDescent="0.3">
      <c r="A26" s="67"/>
      <c r="B26" s="51" t="s">
        <v>251</v>
      </c>
      <c r="C26" s="49">
        <v>3</v>
      </c>
    </row>
    <row r="27" spans="1:3" x14ac:dyDescent="0.3">
      <c r="A27" s="67"/>
      <c r="B27" s="51" t="s">
        <v>252</v>
      </c>
      <c r="C27" s="49">
        <v>7</v>
      </c>
    </row>
    <row r="28" spans="1:3" x14ac:dyDescent="0.3">
      <c r="A28" s="67"/>
      <c r="B28" s="51" t="s">
        <v>253</v>
      </c>
      <c r="C28" s="49">
        <v>1</v>
      </c>
    </row>
    <row r="29" spans="1:3" x14ac:dyDescent="0.3">
      <c r="A29" s="67"/>
      <c r="B29" s="51" t="s">
        <v>254</v>
      </c>
      <c r="C29" s="49">
        <v>4</v>
      </c>
    </row>
    <row r="30" spans="1:3" x14ac:dyDescent="0.3">
      <c r="A30" s="67"/>
      <c r="B30" s="51" t="s">
        <v>255</v>
      </c>
      <c r="C30" s="49">
        <v>5</v>
      </c>
    </row>
    <row r="31" spans="1:3" x14ac:dyDescent="0.3">
      <c r="A31" s="67"/>
      <c r="B31" s="51" t="s">
        <v>256</v>
      </c>
      <c r="C31" s="49">
        <v>9</v>
      </c>
    </row>
    <row r="32" spans="1:3" x14ac:dyDescent="0.3">
      <c r="A32" s="67"/>
      <c r="B32" s="51" t="s">
        <v>257</v>
      </c>
      <c r="C32" s="49">
        <v>9</v>
      </c>
    </row>
    <row r="33" spans="1:5" x14ac:dyDescent="0.3">
      <c r="A33" s="67"/>
      <c r="B33" s="51" t="s">
        <v>258</v>
      </c>
      <c r="C33" s="49">
        <v>6</v>
      </c>
    </row>
    <row r="34" spans="1:5" x14ac:dyDescent="0.3">
      <c r="A34" s="67"/>
      <c r="B34" s="51" t="s">
        <v>259</v>
      </c>
      <c r="C34" s="49">
        <v>10</v>
      </c>
    </row>
    <row r="35" spans="1:5" x14ac:dyDescent="0.3">
      <c r="A35" s="67"/>
      <c r="B35" s="51" t="s">
        <v>260</v>
      </c>
      <c r="C35" s="49">
        <v>7</v>
      </c>
    </row>
    <row r="36" spans="1:5" x14ac:dyDescent="0.3">
      <c r="A36" s="67"/>
      <c r="B36" s="51" t="s">
        <v>261</v>
      </c>
      <c r="C36" s="49">
        <v>2</v>
      </c>
    </row>
    <row r="37" spans="1:5" x14ac:dyDescent="0.3">
      <c r="A37" s="67"/>
      <c r="B37" s="51" t="s">
        <v>262</v>
      </c>
      <c r="C37" s="49">
        <v>7</v>
      </c>
    </row>
    <row r="38" spans="1:5" x14ac:dyDescent="0.3">
      <c r="A38" s="67"/>
      <c r="B38" s="51" t="s">
        <v>263</v>
      </c>
      <c r="C38" s="49">
        <v>3</v>
      </c>
    </row>
    <row r="39" spans="1:5" x14ac:dyDescent="0.3">
      <c r="A39" s="67"/>
      <c r="B39" s="51" t="s">
        <v>264</v>
      </c>
      <c r="C39" s="49">
        <v>3</v>
      </c>
    </row>
    <row r="40" spans="1:5" x14ac:dyDescent="0.3">
      <c r="A40" s="67"/>
      <c r="B40" s="51" t="s">
        <v>265</v>
      </c>
      <c r="C40" s="49">
        <v>4</v>
      </c>
    </row>
    <row r="41" spans="1:5" x14ac:dyDescent="0.3">
      <c r="A41" s="67"/>
      <c r="B41" s="51" t="s">
        <v>266</v>
      </c>
      <c r="C41" s="49">
        <v>4</v>
      </c>
    </row>
    <row r="42" spans="1:5" x14ac:dyDescent="0.3">
      <c r="A42" s="67"/>
      <c r="B42" s="51" t="s">
        <v>267</v>
      </c>
      <c r="C42" s="49">
        <v>6</v>
      </c>
    </row>
    <row r="43" spans="1:5" x14ac:dyDescent="0.3">
      <c r="A43" s="67"/>
      <c r="B43" s="51" t="s">
        <v>268</v>
      </c>
      <c r="C43" s="49">
        <v>8</v>
      </c>
    </row>
    <row r="44" spans="1:5" x14ac:dyDescent="0.3">
      <c r="A44" s="69"/>
      <c r="B44" s="57" t="s">
        <v>269</v>
      </c>
      <c r="C44" s="50">
        <v>12</v>
      </c>
    </row>
    <row r="45" spans="1:5" x14ac:dyDescent="0.3">
      <c r="A45" s="68" t="s">
        <v>297</v>
      </c>
      <c r="B45" s="54" t="s">
        <v>270</v>
      </c>
      <c r="C45" s="55">
        <v>9</v>
      </c>
    </row>
    <row r="46" spans="1:5" x14ac:dyDescent="0.3">
      <c r="A46" s="67"/>
      <c r="B46" s="51" t="s">
        <v>271</v>
      </c>
      <c r="C46" s="49">
        <v>12</v>
      </c>
    </row>
    <row r="47" spans="1:5" x14ac:dyDescent="0.3">
      <c r="A47" s="67"/>
      <c r="B47" s="51" t="s">
        <v>272</v>
      </c>
      <c r="C47" s="49">
        <v>6</v>
      </c>
    </row>
    <row r="48" spans="1:5" x14ac:dyDescent="0.3">
      <c r="A48" s="67"/>
      <c r="B48" s="51" t="s">
        <v>273</v>
      </c>
      <c r="C48" s="49">
        <v>9</v>
      </c>
      <c r="E48" s="53"/>
    </row>
    <row r="49" spans="1:3" x14ac:dyDescent="0.3">
      <c r="A49" s="67"/>
      <c r="B49" s="51" t="s">
        <v>274</v>
      </c>
      <c r="C49" s="49">
        <v>12</v>
      </c>
    </row>
    <row r="50" spans="1:3" x14ac:dyDescent="0.3">
      <c r="A50" s="69"/>
      <c r="B50" s="57" t="s">
        <v>275</v>
      </c>
      <c r="C50" s="50">
        <v>15</v>
      </c>
    </row>
    <row r="51" spans="1:3" x14ac:dyDescent="0.3">
      <c r="A51" s="70" t="s">
        <v>276</v>
      </c>
      <c r="B51" s="51" t="s">
        <v>277</v>
      </c>
      <c r="C51" s="49">
        <v>3</v>
      </c>
    </row>
    <row r="52" spans="1:3" x14ac:dyDescent="0.3">
      <c r="A52" s="70"/>
      <c r="B52" s="51" t="s">
        <v>278</v>
      </c>
      <c r="C52" s="49">
        <v>5</v>
      </c>
    </row>
    <row r="53" spans="1:3" x14ac:dyDescent="0.3">
      <c r="A53" s="70"/>
      <c r="B53" s="51" t="s">
        <v>279</v>
      </c>
      <c r="C53" s="49">
        <v>4</v>
      </c>
    </row>
    <row r="54" spans="1:3" x14ac:dyDescent="0.3">
      <c r="A54" s="70"/>
      <c r="B54" s="51" t="s">
        <v>280</v>
      </c>
      <c r="C54" s="49">
        <v>5</v>
      </c>
    </row>
    <row r="55" spans="1:3" x14ac:dyDescent="0.3">
      <c r="A55" s="70"/>
      <c r="B55" s="51" t="s">
        <v>281</v>
      </c>
      <c r="C55" s="49">
        <v>5</v>
      </c>
    </row>
    <row r="56" spans="1:3" x14ac:dyDescent="0.3">
      <c r="A56" s="70"/>
      <c r="B56" s="51" t="s">
        <v>282</v>
      </c>
      <c r="C56" s="49">
        <v>15</v>
      </c>
    </row>
    <row r="57" spans="1:3" x14ac:dyDescent="0.3">
      <c r="A57" s="70"/>
      <c r="B57" s="51" t="s">
        <v>283</v>
      </c>
      <c r="C57" s="49">
        <v>15</v>
      </c>
    </row>
    <row r="58" spans="1:3" x14ac:dyDescent="0.3">
      <c r="A58" s="70"/>
      <c r="B58" s="51" t="s">
        <v>284</v>
      </c>
      <c r="C58" s="49">
        <v>10</v>
      </c>
    </row>
    <row r="59" spans="1:3" x14ac:dyDescent="0.3">
      <c r="A59" s="70"/>
      <c r="B59" s="51" t="s">
        <v>285</v>
      </c>
      <c r="C59" s="49">
        <v>9</v>
      </c>
    </row>
    <row r="60" spans="1:3" x14ac:dyDescent="0.3">
      <c r="A60" s="70"/>
      <c r="B60" s="51" t="s">
        <v>286</v>
      </c>
      <c r="C60" s="49">
        <v>13</v>
      </c>
    </row>
    <row r="61" spans="1:3" x14ac:dyDescent="0.3">
      <c r="A61" s="70"/>
      <c r="B61" s="51" t="s">
        <v>287</v>
      </c>
      <c r="C61" s="49">
        <v>3</v>
      </c>
    </row>
    <row r="62" spans="1:3" x14ac:dyDescent="0.3">
      <c r="A62" s="70"/>
      <c r="B62" s="51" t="s">
        <v>288</v>
      </c>
      <c r="C62" s="49">
        <v>4</v>
      </c>
    </row>
    <row r="63" spans="1:3" x14ac:dyDescent="0.3">
      <c r="A63" s="70"/>
      <c r="B63" s="51" t="s">
        <v>289</v>
      </c>
      <c r="C63" s="49">
        <v>5</v>
      </c>
    </row>
    <row r="64" spans="1:3" x14ac:dyDescent="0.3">
      <c r="A64" s="70"/>
      <c r="B64" s="51" t="s">
        <v>290</v>
      </c>
      <c r="C64" s="49">
        <v>13</v>
      </c>
    </row>
    <row r="65" spans="1:3" x14ac:dyDescent="0.3">
      <c r="A65" s="70"/>
      <c r="B65" s="51" t="s">
        <v>291</v>
      </c>
      <c r="C65" s="49">
        <v>3</v>
      </c>
    </row>
    <row r="66" spans="1:3" x14ac:dyDescent="0.3">
      <c r="A66" s="70"/>
      <c r="B66" s="51" t="s">
        <v>292</v>
      </c>
      <c r="C66" s="49">
        <v>8</v>
      </c>
    </row>
    <row r="67" spans="1:3" x14ac:dyDescent="0.3">
      <c r="A67" s="70"/>
      <c r="B67" s="51" t="s">
        <v>293</v>
      </c>
      <c r="C67" s="49">
        <v>7</v>
      </c>
    </row>
    <row r="68" spans="1:3" x14ac:dyDescent="0.3">
      <c r="A68" s="70"/>
      <c r="B68" s="51" t="s">
        <v>294</v>
      </c>
      <c r="C68" s="49">
        <v>9</v>
      </c>
    </row>
    <row r="69" spans="1:3" x14ac:dyDescent="0.3">
      <c r="A69" s="71"/>
      <c r="B69" s="52" t="s">
        <v>295</v>
      </c>
      <c r="C69" s="50">
        <v>12</v>
      </c>
    </row>
  </sheetData>
  <mergeCells count="4">
    <mergeCell ref="A4:A22"/>
    <mergeCell ref="A23:A44"/>
    <mergeCell ref="A45:A50"/>
    <mergeCell ref="A51:A6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 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</dc:creator>
  <cp:lastModifiedBy>Mart  KRUPOVIC</cp:lastModifiedBy>
  <dcterms:created xsi:type="dcterms:W3CDTF">2023-07-31T14:01:13Z</dcterms:created>
  <dcterms:modified xsi:type="dcterms:W3CDTF">2023-12-09T15:48:25Z</dcterms:modified>
</cp:coreProperties>
</file>